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ster\Projet\Article\Supporting_Info\Article\"/>
    </mc:Choice>
  </mc:AlternateContent>
  <xr:revisionPtr revIDLastSave="0" documentId="13_ncr:1_{6760C25C-CEF4-4CAC-83E2-3F2DA81D3F44}" xr6:coauthVersionLast="36" xr6:coauthVersionMax="36" xr10:uidLastSave="{00000000-0000-0000-0000-000000000000}"/>
  <bookViews>
    <workbookView xWindow="0" yWindow="0" windowWidth="28800" windowHeight="12225" xr2:uid="{B23F7373-A0FE-4D61-ACAE-B2C515994F7C}"/>
  </bookViews>
  <sheets>
    <sheet name="S4 Table" sheetId="1" r:id="rId1"/>
  </sheets>
  <definedNames>
    <definedName name="_xlnm._FilterDatabase" localSheetId="0" hidden="1">'S4 Table'!$A$4:$M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</calcChain>
</file>

<file path=xl/sharedStrings.xml><?xml version="1.0" encoding="utf-8"?>
<sst xmlns="http://schemas.openxmlformats.org/spreadsheetml/2006/main" count="810" uniqueCount="804">
  <si>
    <t>Gene Name</t>
  </si>
  <si>
    <t>Protein Name</t>
  </si>
  <si>
    <t>Protein Description</t>
  </si>
  <si>
    <t>Protein Accession</t>
  </si>
  <si>
    <t>log2FC</t>
  </si>
  <si>
    <t>FDR</t>
  </si>
  <si>
    <t>ABLIM1</t>
  </si>
  <si>
    <t>ABLM1_HUMAN</t>
  </si>
  <si>
    <t>O14639;O14639-2;O14639-6</t>
  </si>
  <si>
    <t>ACAP1</t>
  </si>
  <si>
    <t>ACAP1_HUMAN</t>
  </si>
  <si>
    <t>Q15027</t>
  </si>
  <si>
    <t>ACO2</t>
  </si>
  <si>
    <t>ACON_HUMAN</t>
  </si>
  <si>
    <t>Q99798</t>
  </si>
  <si>
    <t>ACSL3</t>
  </si>
  <si>
    <t>ACSL3_HUMAN</t>
  </si>
  <si>
    <t>O95573</t>
  </si>
  <si>
    <t>ACSS2</t>
  </si>
  <si>
    <t>ACSA_HUMAN</t>
  </si>
  <si>
    <t>Q9NR19;Q9NR19-2</t>
  </si>
  <si>
    <t>ACTN1</t>
  </si>
  <si>
    <t>ACTN1_HUMAN</t>
  </si>
  <si>
    <t>P12814</t>
  </si>
  <si>
    <t>ACTN4</t>
  </si>
  <si>
    <t>ACTN4_HUMAN</t>
  </si>
  <si>
    <t>O43707</t>
  </si>
  <si>
    <t>ADAM9</t>
  </si>
  <si>
    <t>ADAM9_HUMAN</t>
  </si>
  <si>
    <t>Q13443</t>
  </si>
  <si>
    <t>AKAP12</t>
  </si>
  <si>
    <t>AKA12_HUMAN</t>
  </si>
  <si>
    <t>Q02952</t>
  </si>
  <si>
    <t>ALDH2</t>
  </si>
  <si>
    <t>ALDH2_HUMAN</t>
  </si>
  <si>
    <t>P05091</t>
  </si>
  <si>
    <t>ANPEP</t>
  </si>
  <si>
    <t>AMPN_HUMAN</t>
  </si>
  <si>
    <t>P15144</t>
  </si>
  <si>
    <t>ANXA2</t>
  </si>
  <si>
    <t>ANXA2_HUMAN</t>
  </si>
  <si>
    <t>P07355;P07355-2</t>
  </si>
  <si>
    <t>ANXA3</t>
  </si>
  <si>
    <t>ANXA3_HUMAN</t>
  </si>
  <si>
    <t>P12429</t>
  </si>
  <si>
    <t>ANXA6</t>
  </si>
  <si>
    <t>ANXA6_HUMAN</t>
  </si>
  <si>
    <t>P08133</t>
  </si>
  <si>
    <t>AP1B1</t>
  </si>
  <si>
    <t>AP1B1_HUMAN</t>
  </si>
  <si>
    <t>Q10567;Q10567-2</t>
  </si>
  <si>
    <t>APEH</t>
  </si>
  <si>
    <t>ACPH_HUMAN</t>
  </si>
  <si>
    <t>P13798</t>
  </si>
  <si>
    <t>APMAP</t>
  </si>
  <si>
    <t>APMAP_HUMAN</t>
  </si>
  <si>
    <t>Q9HDC9</t>
  </si>
  <si>
    <t>ARCN1</t>
  </si>
  <si>
    <t>COPD_HUMAN</t>
  </si>
  <si>
    <t>P48444</t>
  </si>
  <si>
    <t>ARPC2</t>
  </si>
  <si>
    <t>ARPC2_HUMAN</t>
  </si>
  <si>
    <t>O15144</t>
  </si>
  <si>
    <t>ATP5B</t>
  </si>
  <si>
    <t>ATPB_HUMAN</t>
  </si>
  <si>
    <t>P06576</t>
  </si>
  <si>
    <t>ATP5C1</t>
  </si>
  <si>
    <t>ATPG_HUMAN</t>
  </si>
  <si>
    <t>P36542</t>
  </si>
  <si>
    <t>ATP6V1B2</t>
  </si>
  <si>
    <t>VATB2_HUMAN</t>
  </si>
  <si>
    <t>P21281</t>
  </si>
  <si>
    <t>BZW1</t>
  </si>
  <si>
    <t>BZW1_HUMAN</t>
  </si>
  <si>
    <t>Q7L1Q6;Q7L1Q6-3;Q7L1Q6-4</t>
  </si>
  <si>
    <t>CAD</t>
  </si>
  <si>
    <t>PYR1_HUMAN</t>
  </si>
  <si>
    <t>P27708</t>
  </si>
  <si>
    <t>CALM1;CALM2;CALM3</t>
  </si>
  <si>
    <t>CALM1_HUMAN;CALM2_HUMAN;CALM3_HUMAN</t>
  </si>
  <si>
    <t>P0DP23;P0DP24;P0DP25</t>
  </si>
  <si>
    <t>CALU</t>
  </si>
  <si>
    <t>CALU_HUMAN</t>
  </si>
  <si>
    <t>O43852;O43852-3</t>
  </si>
  <si>
    <t>CAP1</t>
  </si>
  <si>
    <t>CAP1_HUMAN</t>
  </si>
  <si>
    <t>Q01518</t>
  </si>
  <si>
    <t>CAPN1</t>
  </si>
  <si>
    <t>CAN1_HUMAN</t>
  </si>
  <si>
    <t>P07384</t>
  </si>
  <si>
    <t>CAT</t>
  </si>
  <si>
    <t>CATA_HUMAN</t>
  </si>
  <si>
    <t>P04040</t>
  </si>
  <si>
    <t>CAVIN1</t>
  </si>
  <si>
    <t>CAVN1_HUMAN</t>
  </si>
  <si>
    <t>Q6NZI2</t>
  </si>
  <si>
    <t>CCAR2</t>
  </si>
  <si>
    <t>CCAR2_HUMAN</t>
  </si>
  <si>
    <t>Q8N163</t>
  </si>
  <si>
    <t>CCT2</t>
  </si>
  <si>
    <t>TCPB_HUMAN</t>
  </si>
  <si>
    <t>P78371</t>
  </si>
  <si>
    <t>CCT3</t>
  </si>
  <si>
    <t>TCPG_HUMAN</t>
  </si>
  <si>
    <t>P49368</t>
  </si>
  <si>
    <t>CCT7</t>
  </si>
  <si>
    <t>TCPH_HUMAN</t>
  </si>
  <si>
    <t>Q99832</t>
  </si>
  <si>
    <t>CEP170</t>
  </si>
  <si>
    <t>CE170_HUMAN</t>
  </si>
  <si>
    <t>Q5SW79</t>
  </si>
  <si>
    <t>CFL1</t>
  </si>
  <si>
    <t>COF1_HUMAN</t>
  </si>
  <si>
    <t>P23528</t>
  </si>
  <si>
    <t>CIAPIN1</t>
  </si>
  <si>
    <t>CPIN1_HUMAN</t>
  </si>
  <si>
    <t>Q6FI81;Q6FI81-3</t>
  </si>
  <si>
    <t>CKAP4</t>
  </si>
  <si>
    <t>CKAP4_HUMAN</t>
  </si>
  <si>
    <t>Q07065</t>
  </si>
  <si>
    <t>CLTA</t>
  </si>
  <si>
    <t>CLCA_HUMAN</t>
  </si>
  <si>
    <t>P09496;P09496-2;P09496-3;P09496-4</t>
  </si>
  <si>
    <t>CLTC</t>
  </si>
  <si>
    <t>CLH1_HUMAN</t>
  </si>
  <si>
    <t>Q00610;Q00610-2</t>
  </si>
  <si>
    <t>CLU</t>
  </si>
  <si>
    <t>CLUS_HUMAN</t>
  </si>
  <si>
    <t>P10909;P10909-2;P10909-4;P10909-5</t>
  </si>
  <si>
    <t>CNPY2</t>
  </si>
  <si>
    <t>CNPY2_HUMAN</t>
  </si>
  <si>
    <t>Q9Y2B0</t>
  </si>
  <si>
    <t>CTGF</t>
  </si>
  <si>
    <t>CTGF_HUMAN</t>
  </si>
  <si>
    <t>P29279</t>
  </si>
  <si>
    <t>CTNNB1</t>
  </si>
  <si>
    <t>CTNB1_HUMAN</t>
  </si>
  <si>
    <t>P35222</t>
  </si>
  <si>
    <t>CTSZ</t>
  </si>
  <si>
    <t>CATZ_HUMAN</t>
  </si>
  <si>
    <t>Q9UBR2</t>
  </si>
  <si>
    <t>CTTN</t>
  </si>
  <si>
    <t>SRC8_HUMAN</t>
  </si>
  <si>
    <t>Q14247</t>
  </si>
  <si>
    <t>CYB5R3</t>
  </si>
  <si>
    <t>NB5R3_HUMAN</t>
  </si>
  <si>
    <t>P00387;P00387-2;P00387-3</t>
  </si>
  <si>
    <t>DCTN1</t>
  </si>
  <si>
    <t>DCTN1_HUMAN</t>
  </si>
  <si>
    <t>Q14203;Q14203-3;Q14203-4;Q14203-6</t>
  </si>
  <si>
    <t>DDX39A</t>
  </si>
  <si>
    <t>DX39A_HUMAN</t>
  </si>
  <si>
    <t>O00148</t>
  </si>
  <si>
    <t>DDX46</t>
  </si>
  <si>
    <t>DDX46_HUMAN</t>
  </si>
  <si>
    <t>Q7L014</t>
  </si>
  <si>
    <t>DNAJC13</t>
  </si>
  <si>
    <t>DJC13_HUMAN</t>
  </si>
  <si>
    <t>O75165</t>
  </si>
  <si>
    <t>DPYSL3</t>
  </si>
  <si>
    <t>DPYL3_HUMAN</t>
  </si>
  <si>
    <t>Q14195;Q14195-2</t>
  </si>
  <si>
    <t>EEF2</t>
  </si>
  <si>
    <t>EF2_HUMAN</t>
  </si>
  <si>
    <t>P13639</t>
  </si>
  <si>
    <t>EHD2</t>
  </si>
  <si>
    <t>EHD2_HUMAN</t>
  </si>
  <si>
    <t>Q9NZN4</t>
  </si>
  <si>
    <t>EHD4</t>
  </si>
  <si>
    <t>EHD4_HUMAN</t>
  </si>
  <si>
    <t>Q9H223</t>
  </si>
  <si>
    <t>EIF2A</t>
  </si>
  <si>
    <t>EIF2A_HUMAN</t>
  </si>
  <si>
    <t>Q9BY44</t>
  </si>
  <si>
    <t>EIF3A</t>
  </si>
  <si>
    <t>EIF3A_HUMAN</t>
  </si>
  <si>
    <t>Q14152</t>
  </si>
  <si>
    <t>EIF3D</t>
  </si>
  <si>
    <t>EIF3D_HUMAN</t>
  </si>
  <si>
    <t>O15371;O15371-2;O15371-3</t>
  </si>
  <si>
    <t>EIF3G</t>
  </si>
  <si>
    <t>EIF3G_HUMAN</t>
  </si>
  <si>
    <t>O75821</t>
  </si>
  <si>
    <t>EIF4A1</t>
  </si>
  <si>
    <t>IF4A1_HUMAN</t>
  </si>
  <si>
    <t>P60842</t>
  </si>
  <si>
    <t>EIF5A</t>
  </si>
  <si>
    <t>IF5A1_HUMAN</t>
  </si>
  <si>
    <t>P63241;P63241-2</t>
  </si>
  <si>
    <t>FARSB</t>
  </si>
  <si>
    <t>SYFB_HUMAN</t>
  </si>
  <si>
    <t>Q9NSD9</t>
  </si>
  <si>
    <t>FDFT1</t>
  </si>
  <si>
    <t>FDFT_HUMAN</t>
  </si>
  <si>
    <t>P37268</t>
  </si>
  <si>
    <t>FHL2</t>
  </si>
  <si>
    <t>FHL2_HUMAN</t>
  </si>
  <si>
    <t>Q14192</t>
  </si>
  <si>
    <t>FLNC</t>
  </si>
  <si>
    <t>FLNC_HUMAN</t>
  </si>
  <si>
    <t>Q14315</t>
  </si>
  <si>
    <t>GANAB</t>
  </si>
  <si>
    <t>GANAB_HUMAN</t>
  </si>
  <si>
    <t>Q14697</t>
  </si>
  <si>
    <t>GART</t>
  </si>
  <si>
    <t>PUR2_HUMAN</t>
  </si>
  <si>
    <t>P22102</t>
  </si>
  <si>
    <t>GGCT</t>
  </si>
  <si>
    <t>GGCT_HUMAN</t>
  </si>
  <si>
    <t>O75223</t>
  </si>
  <si>
    <t>GLOD4</t>
  </si>
  <si>
    <t>GLOD4_HUMAN</t>
  </si>
  <si>
    <t>Q9HC38;Q9HC38-2</t>
  </si>
  <si>
    <t>GLUD1</t>
  </si>
  <si>
    <t>DHE3_HUMAN</t>
  </si>
  <si>
    <t>P00367</t>
  </si>
  <si>
    <t>GNS</t>
  </si>
  <si>
    <t>GNS_HUMAN</t>
  </si>
  <si>
    <t>P15586</t>
  </si>
  <si>
    <t>GSN</t>
  </si>
  <si>
    <t>GELS_HUMAN</t>
  </si>
  <si>
    <t>P06396;P06396-2;P06396-3;P06396-4</t>
  </si>
  <si>
    <t>HADHA</t>
  </si>
  <si>
    <t>ECHA_HUMAN</t>
  </si>
  <si>
    <t>P40939</t>
  </si>
  <si>
    <t>HDLBP</t>
  </si>
  <si>
    <t>VIGLN_HUMAN</t>
  </si>
  <si>
    <t>Q00341</t>
  </si>
  <si>
    <t>HEXB</t>
  </si>
  <si>
    <t>HEXB_HUMAN</t>
  </si>
  <si>
    <t>P07686</t>
  </si>
  <si>
    <t>HIST1H2AB;HIST3H2A;HIST1H2AC</t>
  </si>
  <si>
    <t>H2A1B_HUMAN;H2A3_HUMAN;H2A1C_HUMAN</t>
  </si>
  <si>
    <t>P04908;Q7L7L0;Q93077</t>
  </si>
  <si>
    <t>HIST1H4A</t>
  </si>
  <si>
    <t>H4_HUMAN</t>
  </si>
  <si>
    <t>P62805</t>
  </si>
  <si>
    <t>HMGCS1</t>
  </si>
  <si>
    <t>HMCS1_HUMAN</t>
  </si>
  <si>
    <t>Q01581</t>
  </si>
  <si>
    <t>HMOX1</t>
  </si>
  <si>
    <t>HMOX1_HUMAN</t>
  </si>
  <si>
    <t>P09601</t>
  </si>
  <si>
    <t>HNRNPK</t>
  </si>
  <si>
    <t>HNRPK_HUMAN</t>
  </si>
  <si>
    <t>P61978;P61978-2</t>
  </si>
  <si>
    <t>HPCAL1</t>
  </si>
  <si>
    <t>HPCL1_HUMAN</t>
  </si>
  <si>
    <t>P37235</t>
  </si>
  <si>
    <t>HSP90AA1</t>
  </si>
  <si>
    <t>HS90A_HUMAN</t>
  </si>
  <si>
    <t>P07900;P07900-2</t>
  </si>
  <si>
    <t>HSPA1A;HSPA1B</t>
  </si>
  <si>
    <t>HS71A_HUMAN;HS71B_HUMAN</t>
  </si>
  <si>
    <t>P0DMV8;P0DMV9</t>
  </si>
  <si>
    <t>HSPA5</t>
  </si>
  <si>
    <t>GRP78_HUMAN</t>
  </si>
  <si>
    <t>P11021</t>
  </si>
  <si>
    <t>HSPA8</t>
  </si>
  <si>
    <t>HSP7C_HUMAN</t>
  </si>
  <si>
    <t>P11142</t>
  </si>
  <si>
    <t>HSPD1</t>
  </si>
  <si>
    <t>CH60_HUMAN</t>
  </si>
  <si>
    <t>P10809</t>
  </si>
  <si>
    <t>HUWE1</t>
  </si>
  <si>
    <t>HUWE1_HUMAN</t>
  </si>
  <si>
    <t>Q7Z6Z7;Q7Z6Z7-3</t>
  </si>
  <si>
    <t>HYOU1</t>
  </si>
  <si>
    <t>HYOU1_HUMAN</t>
  </si>
  <si>
    <t>Q9Y4L1</t>
  </si>
  <si>
    <t>KIF5B</t>
  </si>
  <si>
    <t>KINH_HUMAN</t>
  </si>
  <si>
    <t>P33176</t>
  </si>
  <si>
    <t>KPNA6</t>
  </si>
  <si>
    <t>IMA7_HUMAN</t>
  </si>
  <si>
    <t>O60684</t>
  </si>
  <si>
    <t>LAMB1</t>
  </si>
  <si>
    <t>LAMB1_HUMAN</t>
  </si>
  <si>
    <t>P07942</t>
  </si>
  <si>
    <t>LAMC1</t>
  </si>
  <si>
    <t>LAMC1_HUMAN</t>
  </si>
  <si>
    <t>P11047</t>
  </si>
  <si>
    <t>LAP3</t>
  </si>
  <si>
    <t>AMPL_HUMAN</t>
  </si>
  <si>
    <t>P28838;P28838-2</t>
  </si>
  <si>
    <t>LDHB</t>
  </si>
  <si>
    <t>LDHB_HUMAN</t>
  </si>
  <si>
    <t>P07195</t>
  </si>
  <si>
    <t>LGALS3</t>
  </si>
  <si>
    <t>LEG3_HUMAN</t>
  </si>
  <si>
    <t>P17931</t>
  </si>
  <si>
    <t>LPCAT2</t>
  </si>
  <si>
    <t>PCAT2_HUMAN</t>
  </si>
  <si>
    <t>Q7L5N7</t>
  </si>
  <si>
    <t>LSS</t>
  </si>
  <si>
    <t>ERG7_HUMAN</t>
  </si>
  <si>
    <t>P48449</t>
  </si>
  <si>
    <t>LTA4H</t>
  </si>
  <si>
    <t>LKHA4_HUMAN</t>
  </si>
  <si>
    <t>P09960</t>
  </si>
  <si>
    <t>LUZP1</t>
  </si>
  <si>
    <t>LUZP1_HUMAN</t>
  </si>
  <si>
    <t>Q86V48</t>
  </si>
  <si>
    <t>MACF1</t>
  </si>
  <si>
    <t>MACF1_HUMAN</t>
  </si>
  <si>
    <t>Q9UPN3</t>
  </si>
  <si>
    <t>MAP1B</t>
  </si>
  <si>
    <t>MAP1B_HUMAN</t>
  </si>
  <si>
    <t>P46821</t>
  </si>
  <si>
    <t>MAP4</t>
  </si>
  <si>
    <t>MAP4_HUMAN</t>
  </si>
  <si>
    <t>P27816</t>
  </si>
  <si>
    <t>MARCKSL1</t>
  </si>
  <si>
    <t>MRP_HUMAN</t>
  </si>
  <si>
    <t>P49006</t>
  </si>
  <si>
    <t>MATR3</t>
  </si>
  <si>
    <t>MATR3_HUMAN</t>
  </si>
  <si>
    <t>P43243</t>
  </si>
  <si>
    <t>MCAM</t>
  </si>
  <si>
    <t>MUC18_HUMAN</t>
  </si>
  <si>
    <t>P43121</t>
  </si>
  <si>
    <t>MCM3</t>
  </si>
  <si>
    <t>MCM3_HUMAN</t>
  </si>
  <si>
    <t>P25205;P25205-2</t>
  </si>
  <si>
    <t>MCM6</t>
  </si>
  <si>
    <t>MCM6_HUMAN</t>
  </si>
  <si>
    <t>Q14566</t>
  </si>
  <si>
    <t>MDH2</t>
  </si>
  <si>
    <t>MDHM_HUMAN</t>
  </si>
  <si>
    <t>P40926</t>
  </si>
  <si>
    <t>MRPS34</t>
  </si>
  <si>
    <t>RT34_HUMAN</t>
  </si>
  <si>
    <t>P82930</t>
  </si>
  <si>
    <t>MTCH2</t>
  </si>
  <si>
    <t>MTCH2_HUMAN</t>
  </si>
  <si>
    <t>Q9Y6C9</t>
  </si>
  <si>
    <t>MTHFD1</t>
  </si>
  <si>
    <t>C1TC_HUMAN</t>
  </si>
  <si>
    <t>P11586</t>
  </si>
  <si>
    <t>MYH9</t>
  </si>
  <si>
    <t>MYH9_HUMAN</t>
  </si>
  <si>
    <t>P35579</t>
  </si>
  <si>
    <t>NCL</t>
  </si>
  <si>
    <t>NUCL_HUMAN</t>
  </si>
  <si>
    <t>P19338</t>
  </si>
  <si>
    <t>NDUFA9</t>
  </si>
  <si>
    <t>NDUA9_HUMAN</t>
  </si>
  <si>
    <t>Q16795</t>
  </si>
  <si>
    <t>NONO</t>
  </si>
  <si>
    <t>NONO_HUMAN</t>
  </si>
  <si>
    <t>Q15233</t>
  </si>
  <si>
    <t>NSFL1C</t>
  </si>
  <si>
    <t>NSF1C_HUMAN</t>
  </si>
  <si>
    <t>Q9UNZ2;Q9UNZ2-5</t>
  </si>
  <si>
    <t>NUDC</t>
  </si>
  <si>
    <t>NUDC_HUMAN</t>
  </si>
  <si>
    <t>Q9Y266</t>
  </si>
  <si>
    <t>NXN</t>
  </si>
  <si>
    <t>NXN_HUMAN</t>
  </si>
  <si>
    <t>Q6DKJ4</t>
  </si>
  <si>
    <t>OAT</t>
  </si>
  <si>
    <t>OAT_HUMAN</t>
  </si>
  <si>
    <t>P04181</t>
  </si>
  <si>
    <t>OGFR</t>
  </si>
  <si>
    <t>OGFR_HUMAN</t>
  </si>
  <si>
    <t>Q9NZT2;Q9NZT2-2</t>
  </si>
  <si>
    <t>P3H1</t>
  </si>
  <si>
    <t>P3H1_HUMAN</t>
  </si>
  <si>
    <t>Q32P28</t>
  </si>
  <si>
    <t>PA2G4</t>
  </si>
  <si>
    <t>PA2G4_HUMAN</t>
  </si>
  <si>
    <t>Q9UQ80</t>
  </si>
  <si>
    <t>PABPC1</t>
  </si>
  <si>
    <t>PABP1_HUMAN</t>
  </si>
  <si>
    <t>P11940</t>
  </si>
  <si>
    <t>PARK7</t>
  </si>
  <si>
    <t>PARK7_HUMAN</t>
  </si>
  <si>
    <t>Q99497</t>
  </si>
  <si>
    <t>PBXIP1</t>
  </si>
  <si>
    <t>PBIP1_HUMAN</t>
  </si>
  <si>
    <t>Q96AQ6;Q96AQ6-2</t>
  </si>
  <si>
    <t>PCNP</t>
  </si>
  <si>
    <t>PCNP_HUMAN</t>
  </si>
  <si>
    <t>Q8WW12</t>
  </si>
  <si>
    <t>PDCD4</t>
  </si>
  <si>
    <t>PDCD4_HUMAN</t>
  </si>
  <si>
    <t>Q53EL6;Q53EL6-2</t>
  </si>
  <si>
    <t>PDIA4</t>
  </si>
  <si>
    <t>PDIA4_HUMAN</t>
  </si>
  <si>
    <t>P13667</t>
  </si>
  <si>
    <t>PDLIM1</t>
  </si>
  <si>
    <t>PDLI1_HUMAN</t>
  </si>
  <si>
    <t>O00151</t>
  </si>
  <si>
    <t>PDLIM5</t>
  </si>
  <si>
    <t>PDLI5_HUMAN</t>
  </si>
  <si>
    <t>Q96HC4</t>
  </si>
  <si>
    <t>PFKP</t>
  </si>
  <si>
    <t>PFKAP_HUMAN</t>
  </si>
  <si>
    <t>Q01813</t>
  </si>
  <si>
    <t>PHB2</t>
  </si>
  <si>
    <t>PHB2_HUMAN</t>
  </si>
  <si>
    <t>Q99623</t>
  </si>
  <si>
    <t>PIK3C2A</t>
  </si>
  <si>
    <t>P3C2A_HUMAN</t>
  </si>
  <si>
    <t>O00443</t>
  </si>
  <si>
    <t>PLOD2</t>
  </si>
  <si>
    <t>PLOD2_HUMAN</t>
  </si>
  <si>
    <t>O00469;O00469-2</t>
  </si>
  <si>
    <t>PLXND1</t>
  </si>
  <si>
    <t>PLXD1_HUMAN</t>
  </si>
  <si>
    <t>Q9Y4D7</t>
  </si>
  <si>
    <t>PMPCB</t>
  </si>
  <si>
    <t>MPPB_HUMAN</t>
  </si>
  <si>
    <t>O75439</t>
  </si>
  <si>
    <t>PNP</t>
  </si>
  <si>
    <t>PNPH_HUMAN</t>
  </si>
  <si>
    <t>P00491</t>
  </si>
  <si>
    <t>PPIB</t>
  </si>
  <si>
    <t>PPIB_HUMAN</t>
  </si>
  <si>
    <t>P23284</t>
  </si>
  <si>
    <t>PPP1CA</t>
  </si>
  <si>
    <t>PP1A_HUMAN</t>
  </si>
  <si>
    <t>P62136</t>
  </si>
  <si>
    <t>PRDX1</t>
  </si>
  <si>
    <t>PRDX1_HUMAN</t>
  </si>
  <si>
    <t>Q06830</t>
  </si>
  <si>
    <t>PRDX4</t>
  </si>
  <si>
    <t>PRDX4_HUMAN</t>
  </si>
  <si>
    <t>Q13162</t>
  </si>
  <si>
    <t>PRKCSH</t>
  </si>
  <si>
    <t>GLU2B_HUMAN</t>
  </si>
  <si>
    <t>P14314;P14314-2</t>
  </si>
  <si>
    <t>PRKDC</t>
  </si>
  <si>
    <t>PRKDC_HUMAN</t>
  </si>
  <si>
    <t>P78527</t>
  </si>
  <si>
    <t>PSMC2</t>
  </si>
  <si>
    <t>PRS7_HUMAN</t>
  </si>
  <si>
    <t>P35998</t>
  </si>
  <si>
    <t>PSMC5</t>
  </si>
  <si>
    <t>PRS8_HUMAN</t>
  </si>
  <si>
    <t>P62195;P62195-2</t>
  </si>
  <si>
    <t>PSMD13</t>
  </si>
  <si>
    <t>PSD13_HUMAN</t>
  </si>
  <si>
    <t>Q9UNM6</t>
  </si>
  <si>
    <t>PSMD2</t>
  </si>
  <si>
    <t>PSMD2_HUMAN</t>
  </si>
  <si>
    <t>Q13200</t>
  </si>
  <si>
    <t>PSMD3</t>
  </si>
  <si>
    <t>PSMD3_HUMAN</t>
  </si>
  <si>
    <t>O43242</t>
  </si>
  <si>
    <t>RNH1</t>
  </si>
  <si>
    <t>RINI_HUMAN</t>
  </si>
  <si>
    <t>P13489</t>
  </si>
  <si>
    <t>RPL10A</t>
  </si>
  <si>
    <t>RL10A_HUMAN</t>
  </si>
  <si>
    <t>P62906</t>
  </si>
  <si>
    <t>RPL27</t>
  </si>
  <si>
    <t>RL27_HUMAN</t>
  </si>
  <si>
    <t>P61353</t>
  </si>
  <si>
    <t>RPL4</t>
  </si>
  <si>
    <t>RL4_HUMAN</t>
  </si>
  <si>
    <t>P36578</t>
  </si>
  <si>
    <t>RPL7</t>
  </si>
  <si>
    <t>RL7_HUMAN</t>
  </si>
  <si>
    <t>P18124</t>
  </si>
  <si>
    <t>RPL7A</t>
  </si>
  <si>
    <t>RL7A_HUMAN</t>
  </si>
  <si>
    <t>P62424</t>
  </si>
  <si>
    <t>RPS16</t>
  </si>
  <si>
    <t>RS16_HUMAN</t>
  </si>
  <si>
    <t>P62249</t>
  </si>
  <si>
    <t>RPS4X</t>
  </si>
  <si>
    <t>RS4X_HUMAN</t>
  </si>
  <si>
    <t>P62701</t>
  </si>
  <si>
    <t>RPS9</t>
  </si>
  <si>
    <t>RS9_HUMAN</t>
  </si>
  <si>
    <t>P46781</t>
  </si>
  <si>
    <t>RRAGA</t>
  </si>
  <si>
    <t>RRAGA_HUMAN</t>
  </si>
  <si>
    <t>Q7L523</t>
  </si>
  <si>
    <t>RRBP1</t>
  </si>
  <si>
    <t>RRBP1_HUMAN</t>
  </si>
  <si>
    <t>Q9P2E9</t>
  </si>
  <si>
    <t>SARS</t>
  </si>
  <si>
    <t>SYSC_HUMAN</t>
  </si>
  <si>
    <t>P49591</t>
  </si>
  <si>
    <t>SBDS</t>
  </si>
  <si>
    <t>SBDS_HUMAN</t>
  </si>
  <si>
    <t>Q9Y3A5</t>
  </si>
  <si>
    <t>SEC24C</t>
  </si>
  <si>
    <t>SC24C_HUMAN</t>
  </si>
  <si>
    <t>P53992</t>
  </si>
  <si>
    <t>SLC3A2</t>
  </si>
  <si>
    <t>4F2_HUMAN</t>
  </si>
  <si>
    <t>P08195;P08195-2;P08195-3;P08195-4</t>
  </si>
  <si>
    <t>SNRPD3</t>
  </si>
  <si>
    <t>SMD3_HUMAN</t>
  </si>
  <si>
    <t>P62318;P62318-2</t>
  </si>
  <si>
    <t>SRP68</t>
  </si>
  <si>
    <t>SRP68_HUMAN</t>
  </si>
  <si>
    <t>Q9UHB9</t>
  </si>
  <si>
    <t>SRRT</t>
  </si>
  <si>
    <t>SRRT_HUMAN</t>
  </si>
  <si>
    <t>Q9BXP5;Q9BXP5-2;Q9BXP5-3;Q9BXP5-4</t>
  </si>
  <si>
    <t>STAU1</t>
  </si>
  <si>
    <t>STAU1_HUMAN</t>
  </si>
  <si>
    <t>O95793;O95793-2</t>
  </si>
  <si>
    <t>SWAP70</t>
  </si>
  <si>
    <t>SWP70_HUMAN</t>
  </si>
  <si>
    <t>Q9UH65</t>
  </si>
  <si>
    <t>SYNPO</t>
  </si>
  <si>
    <t>SYNPO_HUMAN</t>
  </si>
  <si>
    <t>Q8N3V7;Q8N3V7-2;Q8N3V7-3</t>
  </si>
  <si>
    <t>TBCB</t>
  </si>
  <si>
    <t>TBCB_HUMAN</t>
  </si>
  <si>
    <t>Q99426</t>
  </si>
  <si>
    <t>TGM2</t>
  </si>
  <si>
    <t>TGM2_HUMAN</t>
  </si>
  <si>
    <t>P21980</t>
  </si>
  <si>
    <t>THBS1</t>
  </si>
  <si>
    <t>TSP1_HUMAN</t>
  </si>
  <si>
    <t>P07996</t>
  </si>
  <si>
    <t>TJP1</t>
  </si>
  <si>
    <t>ZO1_HUMAN</t>
  </si>
  <si>
    <t>Q07157</t>
  </si>
  <si>
    <t>TKT</t>
  </si>
  <si>
    <t>TKT_HUMAN</t>
  </si>
  <si>
    <t>P29401;P29401-2</t>
  </si>
  <si>
    <t>TMPO</t>
  </si>
  <si>
    <t>LAP2A_HUMAN</t>
  </si>
  <si>
    <t>P42166</t>
  </si>
  <si>
    <t>TNKS1BP1</t>
  </si>
  <si>
    <t>TB182_HUMAN</t>
  </si>
  <si>
    <t>Q9C0C2</t>
  </si>
  <si>
    <t>TPM2</t>
  </si>
  <si>
    <t>TPM2_HUMAN</t>
  </si>
  <si>
    <t>P07951</t>
  </si>
  <si>
    <t>TPM3</t>
  </si>
  <si>
    <t>TPM3_HUMAN</t>
  </si>
  <si>
    <t>P06753</t>
  </si>
  <si>
    <t>TPP2</t>
  </si>
  <si>
    <t>TPP2_HUMAN</t>
  </si>
  <si>
    <t>P29144</t>
  </si>
  <si>
    <t>TRIM28</t>
  </si>
  <si>
    <t>TIF1B_HUMAN</t>
  </si>
  <si>
    <t>Q13263</t>
  </si>
  <si>
    <t>TUBA4B</t>
  </si>
  <si>
    <t>TBA4B_HUMAN</t>
  </si>
  <si>
    <t>Q9H853</t>
  </si>
  <si>
    <t>TUBB4B</t>
  </si>
  <si>
    <t>TBB4B_HUMAN</t>
  </si>
  <si>
    <t>P68371</t>
  </si>
  <si>
    <t>TUFM</t>
  </si>
  <si>
    <t>EFTU_HUMAN</t>
  </si>
  <si>
    <t>P49411</t>
  </si>
  <si>
    <t>TXNRD1</t>
  </si>
  <si>
    <t>TRXR1_HUMAN</t>
  </si>
  <si>
    <t>Q16881;Q16881-3;Q16881-4</t>
  </si>
  <si>
    <t>UBA2</t>
  </si>
  <si>
    <t>SAE2_HUMAN</t>
  </si>
  <si>
    <t>V-type proton ATPase subunit B. brain isoform</t>
  </si>
  <si>
    <t>Q9UBT2</t>
  </si>
  <si>
    <t>UGGT1</t>
  </si>
  <si>
    <t>UGGG1_HUMAN</t>
  </si>
  <si>
    <t>Q9NYU2;Q9NYU2-2</t>
  </si>
  <si>
    <t>UGP2</t>
  </si>
  <si>
    <t>UGPA_HUMAN</t>
  </si>
  <si>
    <t>Q16851</t>
  </si>
  <si>
    <t>USO1</t>
  </si>
  <si>
    <t>USO1_HUMAN</t>
  </si>
  <si>
    <t>O60763</t>
  </si>
  <si>
    <t>USP5</t>
  </si>
  <si>
    <t>UBP5_HUMAN</t>
  </si>
  <si>
    <t>P45974;P45974-2</t>
  </si>
  <si>
    <t>VCL</t>
  </si>
  <si>
    <t>VINC_HUMAN</t>
  </si>
  <si>
    <t>P18206;P18206-2</t>
  </si>
  <si>
    <t>VCP</t>
  </si>
  <si>
    <t>TERA_HUMAN</t>
  </si>
  <si>
    <t>P55072</t>
  </si>
  <si>
    <t>VIM</t>
  </si>
  <si>
    <t>VIME_HUMAN</t>
  </si>
  <si>
    <t>P08670</t>
  </si>
  <si>
    <t>XPNPEP1</t>
  </si>
  <si>
    <t>XPP1_HUMAN</t>
  </si>
  <si>
    <t>Q9NQW7;Q9NQW7-3</t>
  </si>
  <si>
    <t>XRCC5</t>
  </si>
  <si>
    <t>XRCC5_HUMAN</t>
  </si>
  <si>
    <t>P13010</t>
  </si>
  <si>
    <t>YWHAZ</t>
  </si>
  <si>
    <t>1433Z_HUMAN</t>
  </si>
  <si>
    <t>P63104</t>
  </si>
  <si>
    <t>ZNF185</t>
  </si>
  <si>
    <t>ZN185_HUMAN</t>
  </si>
  <si>
    <t>O15231</t>
  </si>
  <si>
    <t>ZNF428</t>
  </si>
  <si>
    <t>ZN428_HUMAN</t>
  </si>
  <si>
    <t>Q96B54</t>
  </si>
  <si>
    <t>ZYX</t>
  </si>
  <si>
    <t>ZYX_HUMAN</t>
  </si>
  <si>
    <t>Q15942</t>
  </si>
  <si>
    <t>Sign. Changing</t>
  </si>
  <si>
    <t>Morphine 1 µM</t>
  </si>
  <si>
    <t>Morphine 10 µM</t>
  </si>
  <si>
    <t>Morphine 100 µM</t>
  </si>
  <si>
    <t>List of significantly changing proteins (|FC| &gt; 1.2, LFDR &lt; 0.05, n=3) after dose-dependent 48h exposure to morphine (for at least one condition)</t>
  </si>
  <si>
    <t>Actin-binding LIM protein 1;Isoform 2 of Actin-binding LIM protein 1;Isoform 6 of Actin-binding LIM protein 1</t>
  </si>
  <si>
    <t>Arf-GAP with coiled-coil. ANK repeat and PH domain-containing protein 1</t>
  </si>
  <si>
    <t>Aconitate hydratase. mitochondrial</t>
  </si>
  <si>
    <t>Long-chain-fatty-acid--CoA ligase 3</t>
  </si>
  <si>
    <t>Acetyl-coenzyme A synthetase. cytoplasmic;Isoform 2 of Acetyl-coenzyme A synthetase. cytoplasmic</t>
  </si>
  <si>
    <t>Alpha-actinin-4</t>
  </si>
  <si>
    <t>Disintegrin and metalloproteinase domain-containing protein 9</t>
  </si>
  <si>
    <t>A-kinase anchor protein 12</t>
  </si>
  <si>
    <t>Aldehyde dehydrogenase. mitochondrial</t>
  </si>
  <si>
    <t>Aminopeptidase N</t>
  </si>
  <si>
    <t>Annexin A3</t>
  </si>
  <si>
    <t>Annexin A6</t>
  </si>
  <si>
    <t>AP-1 complex subunit beta-1;Isoform B of AP-1 complex subunit beta-1</t>
  </si>
  <si>
    <t>Acylamino-acid-releasing enzyme</t>
  </si>
  <si>
    <t>Adipocyte plasma membrane-associated protein</t>
  </si>
  <si>
    <t>Coatomer subunit delta</t>
  </si>
  <si>
    <t>Actin-related protein 2/3 complex subunit 2</t>
  </si>
  <si>
    <t>ATP synthase subunit beta. mitochondrial</t>
  </si>
  <si>
    <t>ATP synthase subunit gamma. mitochondrial</t>
  </si>
  <si>
    <t>Basic leucine zipper and W2 domain-containing protein 1;Isoform 3 of Basic leucine zipper and W2 domain-containing protein 1;Isoform 4 of Basic leucine zipper and W2 domain-containing protein 1</t>
  </si>
  <si>
    <t>CAD protein</t>
  </si>
  <si>
    <t>Calmodulin-1;Calmodulin-2;Calmodulin-3</t>
  </si>
  <si>
    <t>Calpain-1 catalytic subunit</t>
  </si>
  <si>
    <t>Catalase</t>
  </si>
  <si>
    <t>Cell cycle and apoptosis regulator protein 2</t>
  </si>
  <si>
    <t>T-complex protein 1 subunit beta</t>
  </si>
  <si>
    <t>Centrosomal protein of 170 kDa</t>
  </si>
  <si>
    <t>Alpha-actinin-1</t>
  </si>
  <si>
    <t>Annexin A2;Isoform 2 of Annexin A2</t>
  </si>
  <si>
    <t>Calumenin;Isoform 3 of Calumenin</t>
  </si>
  <si>
    <t>Adenylyl cyclase-associated protein 1</t>
  </si>
  <si>
    <t>Caveolae-associated protein 1</t>
  </si>
  <si>
    <t>T-complex protein 1 subunit gamma</t>
  </si>
  <si>
    <t>T-complex protein 1 subunit eta</t>
  </si>
  <si>
    <t>Cofilin-1</t>
  </si>
  <si>
    <t>Anamorsin;Isoform 3 of Anamorsin</t>
  </si>
  <si>
    <t>Cytoskeleton-associated protein 4</t>
  </si>
  <si>
    <t>Clathrin light chain A;Isoform Non-brain of Clathrin light chain A;Isoform 3 of Clathrin light chain A;Isoform 4 of Clathrin light chain A</t>
  </si>
  <si>
    <t>Clathrin heavy chain 1;Isoform 2 of Clathrin heavy chain 1</t>
  </si>
  <si>
    <t>Clusterin;Isoform 2 of Clusterin;Isoform 4 of Clusterin;Isoform 5 of Clusterin</t>
  </si>
  <si>
    <t>Protein canopy homolog 2</t>
  </si>
  <si>
    <t>Connective tissue growth factor</t>
  </si>
  <si>
    <t>Catenin beta-1</t>
  </si>
  <si>
    <t>Cathepsin Z</t>
  </si>
  <si>
    <t>Src substrate cortactin</t>
  </si>
  <si>
    <t>NADH-cytochrome b5 reductase 3;Isoform 2 of NADH-cytochrome b5 reductase 3;Isoform 3 of NADH-cytochrome b5 reductase 3</t>
  </si>
  <si>
    <t>Dynactin subunit 1;Isoform 3 of Dynactin subunit 1;Isoform 4 of Dynactin subunit 1;Isoform 6 of Dynactin subunit 1</t>
  </si>
  <si>
    <t>ATP-dependent RNA helicase DDX39A</t>
  </si>
  <si>
    <t>Probable ATP-dependent RNA helicase DDX46</t>
  </si>
  <si>
    <t>DnaJ homolog subfamily C member 13</t>
  </si>
  <si>
    <t>Dihydropyrimidinase-related protein 3;Isoform LCRMP-4 of Dihydropyrimidinase-related protein 3</t>
  </si>
  <si>
    <t>Elongation factor 2</t>
  </si>
  <si>
    <t>EH domain-containing protein 2</t>
  </si>
  <si>
    <t>EH domain-containing protein 4</t>
  </si>
  <si>
    <t>Eukaryotic translation initiation factor 2A</t>
  </si>
  <si>
    <t>Eukaryotic translation initiation factor 3 subunit A</t>
  </si>
  <si>
    <t>Eukaryotic translation initiation factor 3 subunit D;Isoform 2 of Eukaryotic translation initiation factor 3 subunit D;Isoform 3 of Eukaryotic translation initiation factor 3 subunit D</t>
  </si>
  <si>
    <t>Eukaryotic translation initiation factor 3 subunit G</t>
  </si>
  <si>
    <t>Eukaryotic initiation factor 4A-I</t>
  </si>
  <si>
    <t>Eukaryotic translation initiation factor 5A-1;Isoform 2 of Eukaryotic translation initiation factor 5A-1</t>
  </si>
  <si>
    <t>Phenylalanine--tRNA ligase beta subunit</t>
  </si>
  <si>
    <t>Squalene synthase</t>
  </si>
  <si>
    <t>Four and a half LIM domains protein 2</t>
  </si>
  <si>
    <t>Filamin-C</t>
  </si>
  <si>
    <t>Neutral alpha-glucosidase AB</t>
  </si>
  <si>
    <t>Trifunctional purine biosynthetic protein adenosine-3</t>
  </si>
  <si>
    <t>Gamma-glutamylcyclotransferase</t>
  </si>
  <si>
    <t>Glyoxalase domain-containing protein 4;Isoform 2 of Glyoxalase domain-containing protein 4</t>
  </si>
  <si>
    <t>Glutamate dehydrogenase 1. mitochondrial</t>
  </si>
  <si>
    <t>N-acetylglucosamine-6-sulfatase</t>
  </si>
  <si>
    <t>Gelsolin;Isoform 2 of Gelsolin;Isoform 3 of Gelsolin;Isoform 4 of Gelsolin</t>
  </si>
  <si>
    <t>Trifunctional enzyme subunit alpha. mitochondrial</t>
  </si>
  <si>
    <t>Vigilin</t>
  </si>
  <si>
    <t>Beta-hexosaminidase subunit beta</t>
  </si>
  <si>
    <t>Histone H2A type 1-B/E;Histone H2A type 3;Histone H2A type 1-C</t>
  </si>
  <si>
    <t>Histone H4</t>
  </si>
  <si>
    <t>Hydroxymethylglutaryl-CoA synthase. cytoplasmic</t>
  </si>
  <si>
    <t>Heme oxygenase 1</t>
  </si>
  <si>
    <t>Heterogeneous nuclear ribonucleoprotein K;Isoform 2 of Heterogeneous nuclear ribonucleoprotein K</t>
  </si>
  <si>
    <t>Hippocalcin-like protein 1</t>
  </si>
  <si>
    <t>Heat shock protein HSP 90-alpha;Isoform 2 of Heat shock protein HSP 90-alpha</t>
  </si>
  <si>
    <t>Heat shock 70 kDa protein 1A;Heat shock 70 kDa protein 1B</t>
  </si>
  <si>
    <t>78 kDa glucose-regulated protein</t>
  </si>
  <si>
    <t>Heat shock cognate 71 kDa protein</t>
  </si>
  <si>
    <t>60 kDa heat shock protein. mitochondrial</t>
  </si>
  <si>
    <t>E3 ubiquitin-protein ligase HUWE1;Isoform 3 of E3 ubiquitin-protein ligase HUWE1</t>
  </si>
  <si>
    <t>Hypoxia up-regulated protein 1</t>
  </si>
  <si>
    <t>Kinesin-1 heavy chain</t>
  </si>
  <si>
    <t>Importin subunit alpha-7</t>
  </si>
  <si>
    <t>Laminin subunit beta-1</t>
  </si>
  <si>
    <t>Laminin subunit gamma-1</t>
  </si>
  <si>
    <t>Cytosol aminopeptidase;Isoform 2 of Cytosol aminopeptidase</t>
  </si>
  <si>
    <t>L-lactate dehydrogenase B chain</t>
  </si>
  <si>
    <t>Galectin-3</t>
  </si>
  <si>
    <t>Lysophosphatidylcholine acyltransferase 2</t>
  </si>
  <si>
    <t>Lanosterol synthase</t>
  </si>
  <si>
    <t>Leukotriene A-4 hydrolase</t>
  </si>
  <si>
    <t>Leucine zipper protein 1</t>
  </si>
  <si>
    <t>Microtubule-actin cross-linking factor 1. isoforms 1/2/3/5</t>
  </si>
  <si>
    <t>Microtubule-associated protein 1B</t>
  </si>
  <si>
    <t>Microtubule-associated protein 4</t>
  </si>
  <si>
    <t>MARCKS-related protein</t>
  </si>
  <si>
    <t>Matrin-3</t>
  </si>
  <si>
    <t>Cell surface glycoprotein MUC18</t>
  </si>
  <si>
    <t>DNA replication licensing factor MCM3;Isoform 2 of DNA replication licensing factor MCM3</t>
  </si>
  <si>
    <t>DNA replication licensing factor MCM6</t>
  </si>
  <si>
    <t>Malate dehydrogenase. mitochondrial</t>
  </si>
  <si>
    <t>28S ribosomal protein S34. mitochondrial</t>
  </si>
  <si>
    <t>Mitochondrial carrier homolog 2</t>
  </si>
  <si>
    <t>C-1-tetrahydrofolate synthase. cytoplasmic</t>
  </si>
  <si>
    <t>Myosin-9</t>
  </si>
  <si>
    <t>Nucleolin</t>
  </si>
  <si>
    <t>NADH dehydrogenase [ubiquinone] 1 alpha subcomplex subunit 9. mitochondrial</t>
  </si>
  <si>
    <t>Non-POU domain-containing octamer-binding protein</t>
  </si>
  <si>
    <t>NSFL1 cofactor p47;Isoform 3 of NSFL1 cofactor p47</t>
  </si>
  <si>
    <t>Nuclear migration protein nudC</t>
  </si>
  <si>
    <t>Nucleoredoxin</t>
  </si>
  <si>
    <t>Ornithine aminotransferase. mitochondrial</t>
  </si>
  <si>
    <t>Opioid growth factor receptor;Isoform 2 of Opioid growth factor receptor</t>
  </si>
  <si>
    <t>Prolyl 3-hydroxylase 1</t>
  </si>
  <si>
    <t>Proliferation-associated protein 2G4</t>
  </si>
  <si>
    <t>Polyadenylate-binding protein 1</t>
  </si>
  <si>
    <t>Protein DJ-1</t>
  </si>
  <si>
    <t>Pre-B-cell leukemia transcription factor-interacting protein 1;Isoform 2 of Pre-B-cell leukemia transcription factor-interacting protein 1</t>
  </si>
  <si>
    <t>PEST proteolytic signal-containing nuclear protein</t>
  </si>
  <si>
    <t>Programmed cell death protein 4;Isoform 2 of Programmed cell death protein 4</t>
  </si>
  <si>
    <t>Protein disulfide-isomerase A4</t>
  </si>
  <si>
    <t>PDZ and LIM domain protein 1</t>
  </si>
  <si>
    <t>PDZ and LIM domain protein 5</t>
  </si>
  <si>
    <t>ATP-dependent 6-phosphofructokinase. platelet type</t>
  </si>
  <si>
    <t>Prohibitin-2</t>
  </si>
  <si>
    <t>Phosphatidylinositol 4-phosphate 3-kinase C2 domain-containing subunit alpha</t>
  </si>
  <si>
    <t>Procollagen-lysine.2-oxoglutarate 5-dioxygenase 2;Isoform 2 of Procollagen-lysine.2-oxoglutarate 5-dioxygenase 2</t>
  </si>
  <si>
    <t>Plexin-D1</t>
  </si>
  <si>
    <t>Mitochondrial-processing peptidase subunit beta</t>
  </si>
  <si>
    <t>Purine nucleoside phosphorylase</t>
  </si>
  <si>
    <t>Peptidyl-prolyl cis-trans isomerase B</t>
  </si>
  <si>
    <t>Serine/threonine-protein phosphatase PP1-alpha catalytic subunit</t>
  </si>
  <si>
    <t>Peroxiredoxin-1</t>
  </si>
  <si>
    <t>Peroxiredoxin-4</t>
  </si>
  <si>
    <t>Glucosidase 2 subunit beta;Isoform 2 of Glucosidase 2 subunit beta</t>
  </si>
  <si>
    <t>DNA-dependent protein kinase catalytic subunit</t>
  </si>
  <si>
    <t>26S proteasome regulatory subunit 7</t>
  </si>
  <si>
    <t>26S proteasome regulatory subunit 8;Isoform 2 of 26S proteasome regulatory subunit 8</t>
  </si>
  <si>
    <t>26S proteasome non-ATPase regulatory subunit 13</t>
  </si>
  <si>
    <t>26S proteasome non-ATPase regulatory subunit 2</t>
  </si>
  <si>
    <t>26S proteasome non-ATPase regulatory subunit 3</t>
  </si>
  <si>
    <t>Ribonuclease inhibitor</t>
  </si>
  <si>
    <t>60S ribosomal protein L10a</t>
  </si>
  <si>
    <t>60S ribosomal protein L27</t>
  </si>
  <si>
    <t>60S ribosomal protein L4</t>
  </si>
  <si>
    <t>60S ribosomal protein L7</t>
  </si>
  <si>
    <t>60S ribosomal protein L7a</t>
  </si>
  <si>
    <t>40S ribosomal protein S16</t>
  </si>
  <si>
    <t>40S ribosomal protein S4. X isoform</t>
  </si>
  <si>
    <t>40S ribosomal protein S9</t>
  </si>
  <si>
    <t>Ras-related GTP-binding protein A</t>
  </si>
  <si>
    <t>Ribosome-binding protein 1</t>
  </si>
  <si>
    <t>Serine--tRNA ligase. cytoplasmic</t>
  </si>
  <si>
    <t>Ribosome maturation protein SBDS</t>
  </si>
  <si>
    <t>Protein transport protein Sec24C</t>
  </si>
  <si>
    <t>4F2 cell-surface antigen heavy chain;Isoform 2 of 4F2 cell-surface antigen heavy chain;Isoform 3 of 4F2 cell-surface antigen heavy chain;Isoform 4 of 4F2 cell-surface antigen heavy chain</t>
  </si>
  <si>
    <t>Small nuclear ribonucleoprotein Sm D3;Isoform 2 of Small nuclear ribonucleoprotein Sm D3</t>
  </si>
  <si>
    <t>Signal recognition particle subunit SRP68</t>
  </si>
  <si>
    <t>Serrate RNA effector molecule homolog;Isoform 2 of Serrate RNA effector molecule homolog;Isoform 3 of Serrate RNA effector molecule homolog;Isoform 4 of Serrate RNA effector molecule homolog</t>
  </si>
  <si>
    <t>Double-stranded RNA-binding protein Staufen homolog 1;Isoform Short of Double-stranded RNA-binding protein Staufen homolog 1</t>
  </si>
  <si>
    <t>Switch-associated protein 70</t>
  </si>
  <si>
    <t>Synaptopodin;Isoform 2 of Synaptopodin;Isoform 3 of Synaptopodin</t>
  </si>
  <si>
    <t>Tubulin-folding cofactor B</t>
  </si>
  <si>
    <t>Protein-glutamine gamma-glutamyltransferase 2</t>
  </si>
  <si>
    <t>Thrombospondin-1</t>
  </si>
  <si>
    <t>Tight junction protein ZO-1</t>
  </si>
  <si>
    <t>Transketolase;Isoform 2 of Transketolase</t>
  </si>
  <si>
    <t>Lamina-associated polypeptide 2. isoform alpha</t>
  </si>
  <si>
    <t>182 kDa tankyrase-1-binding protein</t>
  </si>
  <si>
    <t>Tropomyosin beta chain</t>
  </si>
  <si>
    <t>Tropomyosin alpha-3 chain</t>
  </si>
  <si>
    <t>Tripeptidyl-peptidase 2</t>
  </si>
  <si>
    <t>Transcription intermediary factor 1-beta</t>
  </si>
  <si>
    <t>Putative tubulin-like protein alpha-4B</t>
  </si>
  <si>
    <t>Tubulin beta-4B chain</t>
  </si>
  <si>
    <t>Elongation factor Tu. mitochondrial</t>
  </si>
  <si>
    <t>Thioredoxin reductase 1. cytoplasmic;Isoform 3 of Thioredoxin reductase 1. cytoplasmic;Isoform 4 of Thioredoxin reductase 1. cytoplasmic</t>
  </si>
  <si>
    <t>SUMO-activating enzyme subunit 2</t>
  </si>
  <si>
    <t>UDP-glucose:glycoprotein glucosyltransferase 1;Isoform 2 of UDP-glucose:glycoprotein glucosyltransferase 1</t>
  </si>
  <si>
    <t>UTP--glucose-1-phosphate uridylyltransferase</t>
  </si>
  <si>
    <t>General vesicular transport factor p115</t>
  </si>
  <si>
    <t>Ubiquitin carboxyl-terminal hydrolase 5;Isoform Short of Ubiquitin carboxyl-terminal hydrolase 5</t>
  </si>
  <si>
    <t>Vinculin;Isoform 1 of Vinculin</t>
  </si>
  <si>
    <t>Transitional endoplasmic reticulum ATPase</t>
  </si>
  <si>
    <t>Vimentin</t>
  </si>
  <si>
    <t>Xaa-Pro aminopeptidase 1;Isoform 3 of Xaa-Pro aminopeptidase 1</t>
  </si>
  <si>
    <t>X-ray repair cross-complementing protein 5</t>
  </si>
  <si>
    <t>14-3-3 protein zeta/delta</t>
  </si>
  <si>
    <t>Zinc finger protein 185</t>
  </si>
  <si>
    <t>Zinc finger protein 428</t>
  </si>
  <si>
    <t>Zyxin</t>
  </si>
  <si>
    <t>Uncharacterized protein FLJ452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9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1ACD0-2DC6-4D35-A6EE-97AED5DD85F0}">
  <dimension ref="A1:M203"/>
  <sheetViews>
    <sheetView tabSelected="1" workbookViewId="0">
      <selection activeCell="P11" sqref="P11"/>
    </sheetView>
  </sheetViews>
  <sheetFormatPr defaultRowHeight="15" x14ac:dyDescent="0.25"/>
  <cols>
    <col min="1" max="2" width="15.7109375" customWidth="1"/>
    <col min="3" max="3" width="36.28515625" customWidth="1"/>
    <col min="4" max="4" width="18.28515625" customWidth="1"/>
    <col min="5" max="6" width="9.7109375" style="5" customWidth="1"/>
    <col min="7" max="7" width="13.7109375" style="5" customWidth="1"/>
    <col min="8" max="9" width="9.7109375" style="5" customWidth="1"/>
    <col min="10" max="10" width="13.7109375" style="5" customWidth="1"/>
    <col min="11" max="12" width="9.7109375" style="5" customWidth="1"/>
    <col min="13" max="13" width="13.7109375" style="5" customWidth="1"/>
  </cols>
  <sheetData>
    <row r="1" spans="1:13" ht="17.25" x14ac:dyDescent="0.3">
      <c r="A1" s="17" t="s">
        <v>605</v>
      </c>
      <c r="B1" s="17"/>
      <c r="C1" s="17"/>
      <c r="D1" s="17"/>
      <c r="E1" s="17"/>
      <c r="F1" s="17"/>
      <c r="G1" s="17"/>
      <c r="H1" s="17"/>
      <c r="I1" s="17"/>
      <c r="J1" s="17"/>
    </row>
    <row r="2" spans="1:13" ht="15.75" thickBot="1" x14ac:dyDescent="0.3">
      <c r="A2" s="5"/>
      <c r="D2" s="5"/>
    </row>
    <row r="3" spans="1:13" ht="15.75" thickBot="1" x14ac:dyDescent="0.3">
      <c r="A3" s="3"/>
      <c r="E3" s="14" t="s">
        <v>602</v>
      </c>
      <c r="F3" s="15"/>
      <c r="G3" s="16"/>
      <c r="H3" s="14" t="s">
        <v>603</v>
      </c>
      <c r="I3" s="15"/>
      <c r="J3" s="16"/>
      <c r="K3" s="14" t="s">
        <v>604</v>
      </c>
      <c r="L3" s="15"/>
      <c r="M3" s="16"/>
    </row>
    <row r="4" spans="1:13" ht="30.75" thickBot="1" x14ac:dyDescent="0.3">
      <c r="A4" s="1" t="s">
        <v>0</v>
      </c>
      <c r="B4" s="13" t="s">
        <v>1</v>
      </c>
      <c r="C4" s="18" t="s">
        <v>2</v>
      </c>
      <c r="D4" s="13" t="s">
        <v>3</v>
      </c>
      <c r="E4" s="1" t="s">
        <v>4</v>
      </c>
      <c r="F4" s="2" t="s">
        <v>5</v>
      </c>
      <c r="G4" s="11" t="s">
        <v>601</v>
      </c>
      <c r="H4" s="1" t="s">
        <v>4</v>
      </c>
      <c r="I4" s="2" t="s">
        <v>5</v>
      </c>
      <c r="J4" s="11" t="s">
        <v>601</v>
      </c>
      <c r="K4" s="1" t="s">
        <v>4</v>
      </c>
      <c r="L4" s="2" t="s">
        <v>5</v>
      </c>
      <c r="M4" s="12" t="s">
        <v>601</v>
      </c>
    </row>
    <row r="5" spans="1:13" x14ac:dyDescent="0.25">
      <c r="A5" s="4" t="s">
        <v>6</v>
      </c>
      <c r="B5" s="5" t="s">
        <v>7</v>
      </c>
      <c r="C5" t="s">
        <v>606</v>
      </c>
      <c r="D5" s="5" t="s">
        <v>8</v>
      </c>
      <c r="E5" s="4">
        <v>-0.24623400000000001</v>
      </c>
      <c r="F5" s="5">
        <v>0.10205400000000001</v>
      </c>
      <c r="G5" s="6" t="b">
        <f t="shared" ref="G5:G36" si="0">AND(OR(E5&lt;(LOG(1/1.2,2)),E5&gt;(LOG(1.2,2))),F5&lt;0.05)</f>
        <v>0</v>
      </c>
      <c r="H5" s="4">
        <v>-0.40326200000000001</v>
      </c>
      <c r="I5" s="5">
        <v>3.07411E-4</v>
      </c>
      <c r="J5" s="6" t="b">
        <f t="shared" ref="J5:J36" si="1">AND(OR(H5&lt;(LOG(1/1.2,2)),H5&gt;(LOG(1.2,2))),I5&lt;0.05)</f>
        <v>1</v>
      </c>
      <c r="K5" s="4">
        <v>-0.50590199999999996</v>
      </c>
      <c r="L5" s="5">
        <v>5.5073199999999996E-4</v>
      </c>
      <c r="M5" s="6" t="b">
        <f t="shared" ref="M5:M36" si="2">AND(OR(K5&lt;(LOG(1/1.2,2)),K5&gt;(LOG(1.2,2))),L5&lt;0.05)</f>
        <v>1</v>
      </c>
    </row>
    <row r="6" spans="1:13" x14ac:dyDescent="0.25">
      <c r="A6" s="4" t="s">
        <v>9</v>
      </c>
      <c r="B6" s="5" t="s">
        <v>10</v>
      </c>
      <c r="C6" t="s">
        <v>607</v>
      </c>
      <c r="D6" s="5" t="s">
        <v>11</v>
      </c>
      <c r="E6" s="4">
        <v>0.62002000000000002</v>
      </c>
      <c r="F6" s="5">
        <v>0.19647300000000001</v>
      </c>
      <c r="G6" s="6" t="b">
        <f t="shared" si="0"/>
        <v>0</v>
      </c>
      <c r="H6" s="4">
        <v>0.69402900000000001</v>
      </c>
      <c r="I6" s="5">
        <v>4.9089099999999997E-2</v>
      </c>
      <c r="J6" s="6" t="b">
        <f t="shared" si="1"/>
        <v>1</v>
      </c>
      <c r="K6" s="4">
        <v>0.80315300000000001</v>
      </c>
      <c r="L6" s="5">
        <v>3.0069700000000001E-2</v>
      </c>
      <c r="M6" s="6" t="b">
        <f t="shared" si="2"/>
        <v>1</v>
      </c>
    </row>
    <row r="7" spans="1:13" x14ac:dyDescent="0.25">
      <c r="A7" s="4" t="s">
        <v>12</v>
      </c>
      <c r="B7" s="5" t="s">
        <v>13</v>
      </c>
      <c r="C7" t="s">
        <v>608</v>
      </c>
      <c r="D7" s="5" t="s">
        <v>14</v>
      </c>
      <c r="E7" s="4">
        <v>-0.297848</v>
      </c>
      <c r="F7" s="5">
        <v>5.0031299999999997E-3</v>
      </c>
      <c r="G7" s="6" t="b">
        <f t="shared" si="0"/>
        <v>1</v>
      </c>
      <c r="H7" s="4">
        <v>-0.34355999999999998</v>
      </c>
      <c r="I7" s="5">
        <v>4.6302799999999999E-4</v>
      </c>
      <c r="J7" s="6" t="b">
        <f t="shared" si="1"/>
        <v>1</v>
      </c>
      <c r="K7" s="4">
        <v>-0.338341</v>
      </c>
      <c r="L7" s="5">
        <v>5.9433100000000003E-3</v>
      </c>
      <c r="M7" s="6" t="b">
        <f t="shared" si="2"/>
        <v>1</v>
      </c>
    </row>
    <row r="8" spans="1:13" x14ac:dyDescent="0.25">
      <c r="A8" s="4" t="s">
        <v>15</v>
      </c>
      <c r="B8" s="5" t="s">
        <v>16</v>
      </c>
      <c r="C8" t="s">
        <v>609</v>
      </c>
      <c r="D8" s="5" t="s">
        <v>17</v>
      </c>
      <c r="E8" s="4">
        <v>-0.23155200000000001</v>
      </c>
      <c r="F8" s="5">
        <v>9.1036300000000001E-2</v>
      </c>
      <c r="G8" s="6" t="b">
        <f t="shared" si="0"/>
        <v>0</v>
      </c>
      <c r="H8" s="4">
        <v>-0.26948100000000003</v>
      </c>
      <c r="I8" s="5">
        <v>1.4123999999999999E-2</v>
      </c>
      <c r="J8" s="6" t="b">
        <f t="shared" si="1"/>
        <v>1</v>
      </c>
      <c r="K8" s="4">
        <v>-0.145926</v>
      </c>
      <c r="L8" s="5">
        <v>0.60384400000000005</v>
      </c>
      <c r="M8" s="6" t="b">
        <f t="shared" si="2"/>
        <v>0</v>
      </c>
    </row>
    <row r="9" spans="1:13" x14ac:dyDescent="0.25">
      <c r="A9" s="4" t="s">
        <v>18</v>
      </c>
      <c r="B9" s="5" t="s">
        <v>19</v>
      </c>
      <c r="C9" t="s">
        <v>610</v>
      </c>
      <c r="D9" s="5" t="s">
        <v>20</v>
      </c>
      <c r="E9" s="4">
        <v>-0.29998999999999998</v>
      </c>
      <c r="F9" s="5">
        <v>0.136244</v>
      </c>
      <c r="G9" s="6" t="b">
        <f t="shared" si="0"/>
        <v>0</v>
      </c>
      <c r="H9" s="4">
        <v>-0.34387600000000001</v>
      </c>
      <c r="I9" s="5">
        <v>9.5238199999999995E-2</v>
      </c>
      <c r="J9" s="6" t="b">
        <f t="shared" si="1"/>
        <v>0</v>
      </c>
      <c r="K9" s="4">
        <v>-0.40878199999999998</v>
      </c>
      <c r="L9" s="5">
        <v>2.9122800000000001E-2</v>
      </c>
      <c r="M9" s="6" t="b">
        <f t="shared" si="2"/>
        <v>1</v>
      </c>
    </row>
    <row r="10" spans="1:13" x14ac:dyDescent="0.25">
      <c r="A10" s="4" t="s">
        <v>21</v>
      </c>
      <c r="B10" s="5" t="s">
        <v>22</v>
      </c>
      <c r="C10" t="s">
        <v>633</v>
      </c>
      <c r="D10" s="5" t="s">
        <v>23</v>
      </c>
      <c r="E10" s="4">
        <v>0.96075699999999997</v>
      </c>
      <c r="F10" s="7">
        <v>4.9237199999999997E-6</v>
      </c>
      <c r="G10" s="6" t="b">
        <f t="shared" si="0"/>
        <v>1</v>
      </c>
      <c r="H10" s="4">
        <v>0.82282699999999998</v>
      </c>
      <c r="I10" s="5">
        <v>1.23887E-3</v>
      </c>
      <c r="J10" s="6" t="b">
        <f t="shared" si="1"/>
        <v>1</v>
      </c>
      <c r="K10" s="4">
        <v>0.91702600000000001</v>
      </c>
      <c r="L10" s="5">
        <v>3.49578E-3</v>
      </c>
      <c r="M10" s="6" t="b">
        <f t="shared" si="2"/>
        <v>1</v>
      </c>
    </row>
    <row r="11" spans="1:13" x14ac:dyDescent="0.25">
      <c r="A11" s="4" t="s">
        <v>24</v>
      </c>
      <c r="B11" s="5" t="s">
        <v>25</v>
      </c>
      <c r="C11" t="s">
        <v>611</v>
      </c>
      <c r="D11" s="5" t="s">
        <v>26</v>
      </c>
      <c r="E11" s="4">
        <v>1.05253</v>
      </c>
      <c r="F11" s="7">
        <v>7.7178400000000003E-9</v>
      </c>
      <c r="G11" s="6" t="b">
        <f t="shared" si="0"/>
        <v>1</v>
      </c>
      <c r="H11" s="4">
        <v>0.98466399999999998</v>
      </c>
      <c r="I11" s="7">
        <v>3.0449300000000003E-7</v>
      </c>
      <c r="J11" s="6" t="b">
        <f t="shared" si="1"/>
        <v>1</v>
      </c>
      <c r="K11" s="4">
        <v>1.0939000000000001</v>
      </c>
      <c r="L11" s="7">
        <v>2.6313400000000001E-9</v>
      </c>
      <c r="M11" s="6" t="b">
        <f t="shared" si="2"/>
        <v>1</v>
      </c>
    </row>
    <row r="12" spans="1:13" x14ac:dyDescent="0.25">
      <c r="A12" s="4" t="s">
        <v>27</v>
      </c>
      <c r="B12" s="5" t="s">
        <v>28</v>
      </c>
      <c r="C12" t="s">
        <v>612</v>
      </c>
      <c r="D12" s="5" t="s">
        <v>29</v>
      </c>
      <c r="E12" s="4">
        <v>-0.175347</v>
      </c>
      <c r="F12" s="5">
        <v>0.62368500000000004</v>
      </c>
      <c r="G12" s="6" t="b">
        <f t="shared" si="0"/>
        <v>0</v>
      </c>
      <c r="H12" s="4">
        <v>-0.25234000000000001</v>
      </c>
      <c r="I12" s="5">
        <v>0.65808</v>
      </c>
      <c r="J12" s="6" t="b">
        <f t="shared" si="1"/>
        <v>0</v>
      </c>
      <c r="K12" s="4">
        <v>-0.51204899999999998</v>
      </c>
      <c r="L12" s="5">
        <v>2.29373E-4</v>
      </c>
      <c r="M12" s="6" t="b">
        <f t="shared" si="2"/>
        <v>1</v>
      </c>
    </row>
    <row r="13" spans="1:13" x14ac:dyDescent="0.25">
      <c r="A13" s="4" t="s">
        <v>30</v>
      </c>
      <c r="B13" s="5" t="s">
        <v>31</v>
      </c>
      <c r="C13" t="s">
        <v>613</v>
      </c>
      <c r="D13" s="5" t="s">
        <v>32</v>
      </c>
      <c r="E13" s="4">
        <v>-0.27496399999999999</v>
      </c>
      <c r="F13" s="5">
        <v>1.0273400000000001E-3</v>
      </c>
      <c r="G13" s="6" t="b">
        <f t="shared" si="0"/>
        <v>1</v>
      </c>
      <c r="H13" s="4">
        <v>-0.12035800000000001</v>
      </c>
      <c r="I13" s="5">
        <v>0.71681499999999998</v>
      </c>
      <c r="J13" s="6" t="b">
        <f t="shared" si="1"/>
        <v>0</v>
      </c>
      <c r="K13" s="4">
        <v>-1.94012E-2</v>
      </c>
      <c r="L13" s="5">
        <v>0.89248000000000005</v>
      </c>
      <c r="M13" s="6" t="b">
        <f t="shared" si="2"/>
        <v>0</v>
      </c>
    </row>
    <row r="14" spans="1:13" x14ac:dyDescent="0.25">
      <c r="A14" s="4" t="s">
        <v>33</v>
      </c>
      <c r="B14" s="5" t="s">
        <v>34</v>
      </c>
      <c r="C14" t="s">
        <v>614</v>
      </c>
      <c r="D14" s="5" t="s">
        <v>35</v>
      </c>
      <c r="E14" s="4">
        <v>-0.22132199999999999</v>
      </c>
      <c r="F14" s="5">
        <v>3.1935200000000001E-4</v>
      </c>
      <c r="G14" s="6" t="b">
        <f t="shared" si="0"/>
        <v>0</v>
      </c>
      <c r="H14" s="4">
        <v>-0.324378</v>
      </c>
      <c r="I14" s="7">
        <v>2.3817699999999999E-8</v>
      </c>
      <c r="J14" s="6" t="b">
        <f t="shared" si="1"/>
        <v>1</v>
      </c>
      <c r="K14" s="4">
        <v>-0.18898799999999999</v>
      </c>
      <c r="L14" s="5">
        <v>1.6136600000000001E-2</v>
      </c>
      <c r="M14" s="6" t="b">
        <f t="shared" si="2"/>
        <v>0</v>
      </c>
    </row>
    <row r="15" spans="1:13" x14ac:dyDescent="0.25">
      <c r="A15" s="4" t="s">
        <v>36</v>
      </c>
      <c r="B15" s="5" t="s">
        <v>37</v>
      </c>
      <c r="C15" t="s">
        <v>615</v>
      </c>
      <c r="D15" s="5" t="s">
        <v>38</v>
      </c>
      <c r="E15" s="4">
        <v>0.80013599999999996</v>
      </c>
      <c r="F15" s="7">
        <v>2.4228099999999999E-5</v>
      </c>
      <c r="G15" s="6" t="b">
        <f t="shared" si="0"/>
        <v>1</v>
      </c>
      <c r="H15" s="4">
        <v>0.74194599999999999</v>
      </c>
      <c r="I15" s="5">
        <v>1.1914299999999999E-4</v>
      </c>
      <c r="J15" s="6" t="b">
        <f t="shared" si="1"/>
        <v>1</v>
      </c>
      <c r="K15" s="4">
        <v>0.83088600000000001</v>
      </c>
      <c r="L15" s="7">
        <v>3.00555E-5</v>
      </c>
      <c r="M15" s="6" t="b">
        <f t="shared" si="2"/>
        <v>1</v>
      </c>
    </row>
    <row r="16" spans="1:13" x14ac:dyDescent="0.25">
      <c r="A16" s="4" t="s">
        <v>39</v>
      </c>
      <c r="B16" s="5" t="s">
        <v>40</v>
      </c>
      <c r="C16" t="s">
        <v>634</v>
      </c>
      <c r="D16" s="5" t="s">
        <v>41</v>
      </c>
      <c r="E16" s="4">
        <v>0.96873399999999998</v>
      </c>
      <c r="F16" s="7">
        <v>4.5006300000000002E-8</v>
      </c>
      <c r="G16" s="6" t="b">
        <f t="shared" si="0"/>
        <v>1</v>
      </c>
      <c r="H16" s="4">
        <v>0.93042499999999995</v>
      </c>
      <c r="I16" s="7">
        <v>6.3172900000000001E-8</v>
      </c>
      <c r="J16" s="6" t="b">
        <f t="shared" si="1"/>
        <v>1</v>
      </c>
      <c r="K16" s="4">
        <v>0.92598800000000003</v>
      </c>
      <c r="L16" s="7">
        <v>1.8125799999999998E-5</v>
      </c>
      <c r="M16" s="6" t="b">
        <f t="shared" si="2"/>
        <v>1</v>
      </c>
    </row>
    <row r="17" spans="1:13" x14ac:dyDescent="0.25">
      <c r="A17" s="4" t="s">
        <v>42</v>
      </c>
      <c r="B17" s="5" t="s">
        <v>43</v>
      </c>
      <c r="C17" t="s">
        <v>616</v>
      </c>
      <c r="D17" s="5" t="s">
        <v>44</v>
      </c>
      <c r="E17" s="4">
        <v>-0.311942</v>
      </c>
      <c r="F17" s="7">
        <v>1.32976E-5</v>
      </c>
      <c r="G17" s="6" t="b">
        <f t="shared" si="0"/>
        <v>1</v>
      </c>
      <c r="H17" s="4">
        <v>-0.21844</v>
      </c>
      <c r="I17" s="5">
        <v>7.17608E-2</v>
      </c>
      <c r="J17" s="6" t="b">
        <f t="shared" si="1"/>
        <v>0</v>
      </c>
      <c r="K17" s="4">
        <v>-0.213143</v>
      </c>
      <c r="L17" s="5">
        <v>0.430591</v>
      </c>
      <c r="M17" s="6" t="b">
        <f t="shared" si="2"/>
        <v>0</v>
      </c>
    </row>
    <row r="18" spans="1:13" x14ac:dyDescent="0.25">
      <c r="A18" s="4" t="s">
        <v>45</v>
      </c>
      <c r="B18" s="5" t="s">
        <v>46</v>
      </c>
      <c r="C18" t="s">
        <v>617</v>
      </c>
      <c r="D18" s="5" t="s">
        <v>47</v>
      </c>
      <c r="E18" s="4">
        <v>0.88571900000000003</v>
      </c>
      <c r="F18" s="5">
        <v>1.1516999999999999E-2</v>
      </c>
      <c r="G18" s="6" t="b">
        <f t="shared" si="0"/>
        <v>1</v>
      </c>
      <c r="H18" s="4">
        <v>0.67823199999999995</v>
      </c>
      <c r="I18" s="5">
        <v>0.245814</v>
      </c>
      <c r="J18" s="6" t="b">
        <f t="shared" si="1"/>
        <v>0</v>
      </c>
      <c r="K18" s="4">
        <v>0.80156000000000005</v>
      </c>
      <c r="L18" s="5">
        <v>4.2570400000000001E-2</v>
      </c>
      <c r="M18" s="6" t="b">
        <f t="shared" si="2"/>
        <v>1</v>
      </c>
    </row>
    <row r="19" spans="1:13" x14ac:dyDescent="0.25">
      <c r="A19" s="4" t="s">
        <v>48</v>
      </c>
      <c r="B19" s="5" t="s">
        <v>49</v>
      </c>
      <c r="C19" t="s">
        <v>618</v>
      </c>
      <c r="D19" s="5" t="s">
        <v>50</v>
      </c>
      <c r="E19" s="4">
        <v>-0.240393</v>
      </c>
      <c r="F19" s="5">
        <v>3.4081300000000001E-3</v>
      </c>
      <c r="G19" s="6" t="b">
        <f t="shared" si="0"/>
        <v>0</v>
      </c>
      <c r="H19" s="4">
        <v>-0.28504099999999999</v>
      </c>
      <c r="I19" s="5">
        <v>7.0537900000000001E-4</v>
      </c>
      <c r="J19" s="6" t="b">
        <f t="shared" si="1"/>
        <v>1</v>
      </c>
      <c r="K19" s="4">
        <v>-0.289657</v>
      </c>
      <c r="L19" s="5">
        <v>3.3114100000000002E-4</v>
      </c>
      <c r="M19" s="6" t="b">
        <f t="shared" si="2"/>
        <v>1</v>
      </c>
    </row>
    <row r="20" spans="1:13" x14ac:dyDescent="0.25">
      <c r="A20" s="4" t="s">
        <v>51</v>
      </c>
      <c r="B20" s="5" t="s">
        <v>52</v>
      </c>
      <c r="C20" t="s">
        <v>619</v>
      </c>
      <c r="D20" s="5" t="s">
        <v>53</v>
      </c>
      <c r="E20" s="4">
        <v>-0.18046499999999999</v>
      </c>
      <c r="F20" s="5">
        <v>0.74218399999999995</v>
      </c>
      <c r="G20" s="6" t="b">
        <f t="shared" si="0"/>
        <v>0</v>
      </c>
      <c r="H20" s="4">
        <v>-0.37523299999999998</v>
      </c>
      <c r="I20" s="5">
        <v>3.41949E-2</v>
      </c>
      <c r="J20" s="6" t="b">
        <f t="shared" si="1"/>
        <v>1</v>
      </c>
      <c r="K20" s="4">
        <v>-0.200596</v>
      </c>
      <c r="L20" s="5">
        <v>0.61968900000000005</v>
      </c>
      <c r="M20" s="6" t="b">
        <f t="shared" si="2"/>
        <v>0</v>
      </c>
    </row>
    <row r="21" spans="1:13" x14ac:dyDescent="0.25">
      <c r="A21" s="4" t="s">
        <v>54</v>
      </c>
      <c r="B21" s="5" t="s">
        <v>55</v>
      </c>
      <c r="C21" t="s">
        <v>620</v>
      </c>
      <c r="D21" s="5" t="s">
        <v>56</v>
      </c>
      <c r="E21" s="4">
        <v>0.466723</v>
      </c>
      <c r="F21" s="5">
        <v>5.9097700000000003E-2</v>
      </c>
      <c r="G21" s="6" t="b">
        <f t="shared" si="0"/>
        <v>0</v>
      </c>
      <c r="H21" s="4">
        <v>0.47500599999999998</v>
      </c>
      <c r="I21" s="5">
        <v>9.0437900000000002E-2</v>
      </c>
      <c r="J21" s="6" t="b">
        <f t="shared" si="1"/>
        <v>0</v>
      </c>
      <c r="K21" s="4">
        <v>0.58018899999999995</v>
      </c>
      <c r="L21" s="5">
        <v>4.3621199999999997E-3</v>
      </c>
      <c r="M21" s="6" t="b">
        <f t="shared" si="2"/>
        <v>1</v>
      </c>
    </row>
    <row r="22" spans="1:13" x14ac:dyDescent="0.25">
      <c r="A22" s="4" t="s">
        <v>57</v>
      </c>
      <c r="B22" s="5" t="s">
        <v>58</v>
      </c>
      <c r="C22" t="s">
        <v>621</v>
      </c>
      <c r="D22" s="5" t="s">
        <v>59</v>
      </c>
      <c r="E22" s="4">
        <v>-0.28155000000000002</v>
      </c>
      <c r="F22" s="5">
        <v>2.9933999999999998E-3</v>
      </c>
      <c r="G22" s="6" t="b">
        <f t="shared" si="0"/>
        <v>1</v>
      </c>
      <c r="H22" s="4">
        <v>-0.27535900000000002</v>
      </c>
      <c r="I22" s="5">
        <v>1.6601299999999999E-2</v>
      </c>
      <c r="J22" s="6" t="b">
        <f t="shared" si="1"/>
        <v>1</v>
      </c>
      <c r="K22" s="4">
        <v>-0.24571999999999999</v>
      </c>
      <c r="L22" s="5">
        <v>0.15280299999999999</v>
      </c>
      <c r="M22" s="6" t="b">
        <f t="shared" si="2"/>
        <v>0</v>
      </c>
    </row>
    <row r="23" spans="1:13" x14ac:dyDescent="0.25">
      <c r="A23" s="4" t="s">
        <v>60</v>
      </c>
      <c r="B23" s="5" t="s">
        <v>61</v>
      </c>
      <c r="C23" t="s">
        <v>622</v>
      </c>
      <c r="D23" s="5" t="s">
        <v>62</v>
      </c>
      <c r="E23" s="4">
        <v>0.81453900000000001</v>
      </c>
      <c r="F23" s="7">
        <v>2.1918499999999999E-7</v>
      </c>
      <c r="G23" s="6" t="b">
        <f t="shared" si="0"/>
        <v>1</v>
      </c>
      <c r="H23" s="4">
        <v>0.77725500000000003</v>
      </c>
      <c r="I23" s="7">
        <v>1.7309200000000001E-8</v>
      </c>
      <c r="J23" s="6" t="b">
        <f t="shared" si="1"/>
        <v>1</v>
      </c>
      <c r="K23" s="4">
        <v>0.78881900000000005</v>
      </c>
      <c r="L23" s="7">
        <v>1.3397E-7</v>
      </c>
      <c r="M23" s="6" t="b">
        <f t="shared" si="2"/>
        <v>1</v>
      </c>
    </row>
    <row r="24" spans="1:13" x14ac:dyDescent="0.25">
      <c r="A24" s="4" t="s">
        <v>63</v>
      </c>
      <c r="B24" s="5" t="s">
        <v>64</v>
      </c>
      <c r="C24" t="s">
        <v>623</v>
      </c>
      <c r="D24" s="5" t="s">
        <v>65</v>
      </c>
      <c r="E24" s="4">
        <v>0.78116699999999994</v>
      </c>
      <c r="F24" s="7">
        <v>6.4493099999999997E-7</v>
      </c>
      <c r="G24" s="6" t="b">
        <f t="shared" si="0"/>
        <v>1</v>
      </c>
      <c r="H24" s="4">
        <v>0.68794699999999998</v>
      </c>
      <c r="I24" s="7">
        <v>2.2379799999999999E-5</v>
      </c>
      <c r="J24" s="6" t="b">
        <f t="shared" si="1"/>
        <v>1</v>
      </c>
      <c r="K24" s="4">
        <v>0.77949800000000002</v>
      </c>
      <c r="L24" s="7">
        <v>3.2143500000000001E-5</v>
      </c>
      <c r="M24" s="6" t="b">
        <f t="shared" si="2"/>
        <v>1</v>
      </c>
    </row>
    <row r="25" spans="1:13" x14ac:dyDescent="0.25">
      <c r="A25" s="4" t="s">
        <v>66</v>
      </c>
      <c r="B25" s="5" t="s">
        <v>67</v>
      </c>
      <c r="C25" t="s">
        <v>624</v>
      </c>
      <c r="D25" s="5" t="s">
        <v>68</v>
      </c>
      <c r="E25" s="4">
        <v>0.42537599999999998</v>
      </c>
      <c r="F25" s="5">
        <v>3.3228200000000002E-3</v>
      </c>
      <c r="G25" s="6" t="b">
        <f t="shared" si="0"/>
        <v>1</v>
      </c>
      <c r="H25" s="4">
        <v>0.36580099999999999</v>
      </c>
      <c r="I25" s="5">
        <v>5.0523499999999999E-2</v>
      </c>
      <c r="J25" s="6" t="b">
        <f t="shared" si="1"/>
        <v>0</v>
      </c>
      <c r="K25" s="4">
        <v>0.50826400000000005</v>
      </c>
      <c r="L25" s="5">
        <v>3.67637E-3</v>
      </c>
      <c r="M25" s="6" t="b">
        <f t="shared" si="2"/>
        <v>1</v>
      </c>
    </row>
    <row r="26" spans="1:13" x14ac:dyDescent="0.25">
      <c r="A26" s="4" t="s">
        <v>69</v>
      </c>
      <c r="B26" s="5" t="s">
        <v>70</v>
      </c>
      <c r="C26" t="s">
        <v>560</v>
      </c>
      <c r="D26" s="5" t="s">
        <v>71</v>
      </c>
      <c r="E26" s="4">
        <v>0.47783900000000001</v>
      </c>
      <c r="F26" s="5">
        <v>9.2233300000000004E-2</v>
      </c>
      <c r="G26" s="6" t="b">
        <f t="shared" si="0"/>
        <v>0</v>
      </c>
      <c r="H26" s="4">
        <v>0.335339</v>
      </c>
      <c r="I26" s="5">
        <v>0.49678699999999998</v>
      </c>
      <c r="J26" s="6" t="b">
        <f t="shared" si="1"/>
        <v>0</v>
      </c>
      <c r="K26" s="4">
        <v>0.56388000000000005</v>
      </c>
      <c r="L26" s="5">
        <v>2.5149000000000001E-2</v>
      </c>
      <c r="M26" s="6" t="b">
        <f t="shared" si="2"/>
        <v>1</v>
      </c>
    </row>
    <row r="27" spans="1:13" x14ac:dyDescent="0.25">
      <c r="A27" s="4" t="s">
        <v>72</v>
      </c>
      <c r="B27" s="5" t="s">
        <v>73</v>
      </c>
      <c r="C27" t="s">
        <v>625</v>
      </c>
      <c r="D27" s="5" t="s">
        <v>74</v>
      </c>
      <c r="E27" s="4">
        <v>-0.12851899999999999</v>
      </c>
      <c r="F27" s="5">
        <v>0.77063099999999995</v>
      </c>
      <c r="G27" s="6" t="b">
        <f t="shared" si="0"/>
        <v>0</v>
      </c>
      <c r="H27" s="4">
        <v>-0.291072</v>
      </c>
      <c r="I27" s="5">
        <v>0.35554599999999997</v>
      </c>
      <c r="J27" s="6" t="b">
        <f t="shared" si="1"/>
        <v>0</v>
      </c>
      <c r="K27" s="4">
        <v>-0.36542999999999998</v>
      </c>
      <c r="L27" s="5">
        <v>9.3626500000000001E-3</v>
      </c>
      <c r="M27" s="6" t="b">
        <f t="shared" si="2"/>
        <v>1</v>
      </c>
    </row>
    <row r="28" spans="1:13" x14ac:dyDescent="0.25">
      <c r="A28" s="4" t="s">
        <v>75</v>
      </c>
      <c r="B28" s="5" t="s">
        <v>76</v>
      </c>
      <c r="C28" t="s">
        <v>626</v>
      </c>
      <c r="D28" s="5" t="s">
        <v>77</v>
      </c>
      <c r="E28" s="4">
        <v>-0.36913299999999999</v>
      </c>
      <c r="F28" s="7">
        <v>5.1628400000000002E-7</v>
      </c>
      <c r="G28" s="6" t="b">
        <f t="shared" si="0"/>
        <v>1</v>
      </c>
      <c r="H28" s="4">
        <v>-0.29386699999999999</v>
      </c>
      <c r="I28" s="7">
        <v>7.7761800000000005E-7</v>
      </c>
      <c r="J28" s="6" t="b">
        <f t="shared" si="1"/>
        <v>1</v>
      </c>
      <c r="K28" s="4">
        <v>-0.290968</v>
      </c>
      <c r="L28" s="5">
        <v>8.1654999999999998E-4</v>
      </c>
      <c r="M28" s="6" t="b">
        <f t="shared" si="2"/>
        <v>1</v>
      </c>
    </row>
    <row r="29" spans="1:13" x14ac:dyDescent="0.25">
      <c r="A29" s="4" t="s">
        <v>78</v>
      </c>
      <c r="B29" s="5" t="s">
        <v>79</v>
      </c>
      <c r="C29" t="s">
        <v>627</v>
      </c>
      <c r="D29" s="5" t="s">
        <v>80</v>
      </c>
      <c r="E29" s="4">
        <v>0.42629299999999998</v>
      </c>
      <c r="F29" s="5">
        <v>2.2784599999999999E-2</v>
      </c>
      <c r="G29" s="6" t="b">
        <f t="shared" si="0"/>
        <v>1</v>
      </c>
      <c r="H29" s="4">
        <v>0.18426999999999999</v>
      </c>
      <c r="I29" s="5">
        <v>0.81623599999999996</v>
      </c>
      <c r="J29" s="6" t="b">
        <f t="shared" si="1"/>
        <v>0</v>
      </c>
      <c r="K29" s="4">
        <v>0.26027800000000001</v>
      </c>
      <c r="L29" s="5">
        <v>0.50933200000000001</v>
      </c>
      <c r="M29" s="6" t="b">
        <f t="shared" si="2"/>
        <v>0</v>
      </c>
    </row>
    <row r="30" spans="1:13" x14ac:dyDescent="0.25">
      <c r="A30" s="4" t="s">
        <v>81</v>
      </c>
      <c r="B30" s="5" t="s">
        <v>82</v>
      </c>
      <c r="C30" t="s">
        <v>635</v>
      </c>
      <c r="D30" s="5" t="s">
        <v>83</v>
      </c>
      <c r="E30" s="4">
        <v>0.12117600000000001</v>
      </c>
      <c r="F30" s="5">
        <v>0.84293499999999999</v>
      </c>
      <c r="G30" s="6" t="b">
        <f t="shared" si="0"/>
        <v>0</v>
      </c>
      <c r="H30" s="4">
        <v>2.4701000000000001E-2</v>
      </c>
      <c r="I30" s="5">
        <v>0.89112599999999997</v>
      </c>
      <c r="J30" s="6" t="b">
        <f t="shared" si="1"/>
        <v>0</v>
      </c>
      <c r="K30" s="4">
        <v>-0.61665700000000001</v>
      </c>
      <c r="L30" s="5">
        <v>6.0965800000000001E-4</v>
      </c>
      <c r="M30" s="6" t="b">
        <f t="shared" si="2"/>
        <v>1</v>
      </c>
    </row>
    <row r="31" spans="1:13" x14ac:dyDescent="0.25">
      <c r="A31" s="4" t="s">
        <v>84</v>
      </c>
      <c r="B31" s="5" t="s">
        <v>85</v>
      </c>
      <c r="C31" t="s">
        <v>636</v>
      </c>
      <c r="D31" s="5" t="s">
        <v>86</v>
      </c>
      <c r="E31" s="4">
        <v>-0.60148900000000005</v>
      </c>
      <c r="F31" s="5">
        <v>7.1839900000000003E-3</v>
      </c>
      <c r="G31" s="6" t="b">
        <f t="shared" si="0"/>
        <v>1</v>
      </c>
      <c r="H31" s="4">
        <v>-0.59198200000000001</v>
      </c>
      <c r="I31" s="5">
        <v>6.0708900000000003E-2</v>
      </c>
      <c r="J31" s="6" t="b">
        <f t="shared" si="1"/>
        <v>0</v>
      </c>
      <c r="K31" s="4">
        <v>-0.52312599999999998</v>
      </c>
      <c r="L31" s="5">
        <v>0.100165</v>
      </c>
      <c r="M31" s="6" t="b">
        <f t="shared" si="2"/>
        <v>0</v>
      </c>
    </row>
    <row r="32" spans="1:13" x14ac:dyDescent="0.25">
      <c r="A32" s="4" t="s">
        <v>87</v>
      </c>
      <c r="B32" s="5" t="s">
        <v>88</v>
      </c>
      <c r="C32" t="s">
        <v>628</v>
      </c>
      <c r="D32" s="5" t="s">
        <v>89</v>
      </c>
      <c r="E32" s="4">
        <v>-0.208594</v>
      </c>
      <c r="F32" s="5">
        <v>7.9854700000000001E-2</v>
      </c>
      <c r="G32" s="6" t="b">
        <f t="shared" si="0"/>
        <v>0</v>
      </c>
      <c r="H32" s="4">
        <v>-0.26432</v>
      </c>
      <c r="I32" s="5">
        <v>1.94729E-3</v>
      </c>
      <c r="J32" s="6" t="b">
        <f t="shared" si="1"/>
        <v>1</v>
      </c>
      <c r="K32" s="4">
        <v>-0.21796099999999999</v>
      </c>
      <c r="L32" s="5">
        <v>0.27071099999999998</v>
      </c>
      <c r="M32" s="6" t="b">
        <f t="shared" si="2"/>
        <v>0</v>
      </c>
    </row>
    <row r="33" spans="1:13" x14ac:dyDescent="0.25">
      <c r="A33" s="4" t="s">
        <v>90</v>
      </c>
      <c r="B33" s="5" t="s">
        <v>91</v>
      </c>
      <c r="C33" t="s">
        <v>629</v>
      </c>
      <c r="D33" s="5" t="s">
        <v>92</v>
      </c>
      <c r="E33" s="4">
        <v>-6.9035899999999997E-2</v>
      </c>
      <c r="F33" s="5">
        <v>0.88731700000000002</v>
      </c>
      <c r="G33" s="6" t="b">
        <f t="shared" si="0"/>
        <v>0</v>
      </c>
      <c r="H33" s="4">
        <v>-0.245833</v>
      </c>
      <c r="I33" s="5">
        <v>0.65477300000000005</v>
      </c>
      <c r="J33" s="6" t="b">
        <f t="shared" si="1"/>
        <v>0</v>
      </c>
      <c r="K33" s="4">
        <v>-0.49625599999999997</v>
      </c>
      <c r="L33" s="5">
        <v>1.0961300000000001E-3</v>
      </c>
      <c r="M33" s="6" t="b">
        <f t="shared" si="2"/>
        <v>1</v>
      </c>
    </row>
    <row r="34" spans="1:13" x14ac:dyDescent="0.25">
      <c r="A34" s="4" t="s">
        <v>93</v>
      </c>
      <c r="B34" s="5" t="s">
        <v>94</v>
      </c>
      <c r="C34" t="s">
        <v>637</v>
      </c>
      <c r="D34" s="5" t="s">
        <v>95</v>
      </c>
      <c r="E34" s="4">
        <v>0.57829900000000001</v>
      </c>
      <c r="F34" s="5">
        <v>1.9819699999999999E-2</v>
      </c>
      <c r="G34" s="6" t="b">
        <f t="shared" si="0"/>
        <v>1</v>
      </c>
      <c r="H34" s="4">
        <v>0.46841699999999997</v>
      </c>
      <c r="I34" s="5">
        <v>0.201436</v>
      </c>
      <c r="J34" s="6" t="b">
        <f t="shared" si="1"/>
        <v>0</v>
      </c>
      <c r="K34" s="4">
        <v>0.452378</v>
      </c>
      <c r="L34" s="5">
        <v>0.34870600000000002</v>
      </c>
      <c r="M34" s="6" t="b">
        <f t="shared" si="2"/>
        <v>0</v>
      </c>
    </row>
    <row r="35" spans="1:13" x14ac:dyDescent="0.25">
      <c r="A35" s="4" t="s">
        <v>96</v>
      </c>
      <c r="B35" s="5" t="s">
        <v>97</v>
      </c>
      <c r="C35" t="s">
        <v>630</v>
      </c>
      <c r="D35" s="5" t="s">
        <v>98</v>
      </c>
      <c r="E35" s="4">
        <v>-0.320938</v>
      </c>
      <c r="F35" s="5">
        <v>2.00766E-2</v>
      </c>
      <c r="G35" s="6" t="b">
        <f t="shared" si="0"/>
        <v>1</v>
      </c>
      <c r="H35" s="4">
        <v>-0.21426200000000001</v>
      </c>
      <c r="I35" s="5">
        <v>0.122839</v>
      </c>
      <c r="J35" s="6" t="b">
        <f t="shared" si="1"/>
        <v>0</v>
      </c>
      <c r="K35" s="4">
        <v>-0.23824200000000001</v>
      </c>
      <c r="L35" s="5">
        <v>7.5200799999999998E-2</v>
      </c>
      <c r="M35" s="6" t="b">
        <f t="shared" si="2"/>
        <v>0</v>
      </c>
    </row>
    <row r="36" spans="1:13" x14ac:dyDescent="0.25">
      <c r="A36" s="4" t="s">
        <v>99</v>
      </c>
      <c r="B36" s="5" t="s">
        <v>100</v>
      </c>
      <c r="C36" t="s">
        <v>631</v>
      </c>
      <c r="D36" s="5" t="s">
        <v>101</v>
      </c>
      <c r="E36" s="4">
        <v>0.66116799999999998</v>
      </c>
      <c r="F36" s="5">
        <v>8.1721699999999994E-3</v>
      </c>
      <c r="G36" s="6" t="b">
        <f t="shared" si="0"/>
        <v>1</v>
      </c>
      <c r="H36" s="4">
        <v>0.52831700000000004</v>
      </c>
      <c r="I36" s="5">
        <v>0.124155</v>
      </c>
      <c r="J36" s="6" t="b">
        <f t="shared" si="1"/>
        <v>0</v>
      </c>
      <c r="K36" s="4">
        <v>0.59256200000000003</v>
      </c>
      <c r="L36" s="5">
        <v>0.121526</v>
      </c>
      <c r="M36" s="6" t="b">
        <f t="shared" si="2"/>
        <v>0</v>
      </c>
    </row>
    <row r="37" spans="1:13" x14ac:dyDescent="0.25">
      <c r="A37" s="4" t="s">
        <v>102</v>
      </c>
      <c r="B37" s="5" t="s">
        <v>103</v>
      </c>
      <c r="C37" t="s">
        <v>638</v>
      </c>
      <c r="D37" s="5" t="s">
        <v>104</v>
      </c>
      <c r="E37" s="4">
        <v>0.54869800000000002</v>
      </c>
      <c r="F37" s="5">
        <v>8.6324700000000004E-2</v>
      </c>
      <c r="G37" s="6" t="b">
        <f t="shared" ref="G37:G68" si="3">AND(OR(E37&lt;(LOG(1/1.2,2)),E37&gt;(LOG(1.2,2))),F37&lt;0.05)</f>
        <v>0</v>
      </c>
      <c r="H37" s="4">
        <v>0.63766100000000003</v>
      </c>
      <c r="I37" s="5">
        <v>1.39323E-2</v>
      </c>
      <c r="J37" s="6" t="b">
        <f t="shared" ref="J37:J68" si="4">AND(OR(H37&lt;(LOG(1/1.2,2)),H37&gt;(LOG(1.2,2))),I37&lt;0.05)</f>
        <v>1</v>
      </c>
      <c r="K37" s="4">
        <v>0.62133099999999997</v>
      </c>
      <c r="L37" s="5">
        <v>4.2111200000000001E-2</v>
      </c>
      <c r="M37" s="6" t="b">
        <f t="shared" ref="M37:M68" si="5">AND(OR(K37&lt;(LOG(1/1.2,2)),K37&gt;(LOG(1.2,2))),L37&lt;0.05)</f>
        <v>1</v>
      </c>
    </row>
    <row r="38" spans="1:13" x14ac:dyDescent="0.25">
      <c r="A38" s="4" t="s">
        <v>105</v>
      </c>
      <c r="B38" s="5" t="s">
        <v>106</v>
      </c>
      <c r="C38" t="s">
        <v>639</v>
      </c>
      <c r="D38" s="5" t="s">
        <v>107</v>
      </c>
      <c r="E38" s="4">
        <v>-0.25461099999999998</v>
      </c>
      <c r="F38" s="5">
        <v>1.5573200000000001E-3</v>
      </c>
      <c r="G38" s="6" t="b">
        <f t="shared" si="3"/>
        <v>0</v>
      </c>
      <c r="H38" s="4">
        <v>-0.35692000000000002</v>
      </c>
      <c r="I38" s="5">
        <v>0.46988099999999999</v>
      </c>
      <c r="J38" s="6" t="b">
        <f t="shared" si="4"/>
        <v>0</v>
      </c>
      <c r="K38" s="4">
        <v>-0.29063</v>
      </c>
      <c r="L38" s="5">
        <v>1.28737E-2</v>
      </c>
      <c r="M38" s="6" t="b">
        <f t="shared" si="5"/>
        <v>1</v>
      </c>
    </row>
    <row r="39" spans="1:13" x14ac:dyDescent="0.25">
      <c r="A39" s="4" t="s">
        <v>108</v>
      </c>
      <c r="B39" s="5" t="s">
        <v>109</v>
      </c>
      <c r="C39" t="s">
        <v>632</v>
      </c>
      <c r="D39" s="5" t="s">
        <v>110</v>
      </c>
      <c r="E39" s="4">
        <v>-0.39264900000000003</v>
      </c>
      <c r="F39" s="7">
        <v>9.4158099999999996E-6</v>
      </c>
      <c r="G39" s="6" t="b">
        <f t="shared" si="3"/>
        <v>1</v>
      </c>
      <c r="H39" s="4">
        <v>-0.35771700000000001</v>
      </c>
      <c r="I39" s="5">
        <v>1.0666E-2</v>
      </c>
      <c r="J39" s="6" t="b">
        <f t="shared" si="4"/>
        <v>1</v>
      </c>
      <c r="K39" s="4">
        <v>-0.31630399999999997</v>
      </c>
      <c r="L39" s="5">
        <v>0.53412700000000002</v>
      </c>
      <c r="M39" s="6" t="b">
        <f t="shared" si="5"/>
        <v>0</v>
      </c>
    </row>
    <row r="40" spans="1:13" x14ac:dyDescent="0.25">
      <c r="A40" s="4" t="s">
        <v>111</v>
      </c>
      <c r="B40" s="5" t="s">
        <v>112</v>
      </c>
      <c r="C40" t="s">
        <v>640</v>
      </c>
      <c r="D40" s="5" t="s">
        <v>113</v>
      </c>
      <c r="E40" s="4">
        <v>0.79879599999999995</v>
      </c>
      <c r="F40" s="7">
        <v>5.0458099999999997E-5</v>
      </c>
      <c r="G40" s="6" t="b">
        <f t="shared" si="3"/>
        <v>1</v>
      </c>
      <c r="H40" s="4">
        <v>0.71504900000000005</v>
      </c>
      <c r="I40" s="5">
        <v>6.4250100000000001E-3</v>
      </c>
      <c r="J40" s="6" t="b">
        <f t="shared" si="4"/>
        <v>1</v>
      </c>
      <c r="K40" s="4">
        <v>0.67864199999999997</v>
      </c>
      <c r="L40" s="5">
        <v>2.24969E-2</v>
      </c>
      <c r="M40" s="6" t="b">
        <f t="shared" si="5"/>
        <v>1</v>
      </c>
    </row>
    <row r="41" spans="1:13" x14ac:dyDescent="0.25">
      <c r="A41" s="4" t="s">
        <v>114</v>
      </c>
      <c r="B41" s="5" t="s">
        <v>115</v>
      </c>
      <c r="C41" t="s">
        <v>641</v>
      </c>
      <c r="D41" s="5" t="s">
        <v>116</v>
      </c>
      <c r="E41" s="4">
        <v>-0.26208199999999998</v>
      </c>
      <c r="F41" s="5">
        <v>0.15210699999999999</v>
      </c>
      <c r="G41" s="6" t="b">
        <f t="shared" si="3"/>
        <v>0</v>
      </c>
      <c r="H41" s="4">
        <v>-0.33117600000000003</v>
      </c>
      <c r="I41" s="5">
        <v>0.33580500000000002</v>
      </c>
      <c r="J41" s="6" t="b">
        <f t="shared" si="4"/>
        <v>0</v>
      </c>
      <c r="K41" s="4">
        <v>-0.41115600000000002</v>
      </c>
      <c r="L41" s="5">
        <v>2.29597E-3</v>
      </c>
      <c r="M41" s="6" t="b">
        <f t="shared" si="5"/>
        <v>1</v>
      </c>
    </row>
    <row r="42" spans="1:13" x14ac:dyDescent="0.25">
      <c r="A42" s="4" t="s">
        <v>117</v>
      </c>
      <c r="B42" s="5" t="s">
        <v>118</v>
      </c>
      <c r="C42" t="s">
        <v>642</v>
      </c>
      <c r="D42" s="5" t="s">
        <v>119</v>
      </c>
      <c r="E42" s="4">
        <v>0.30052400000000001</v>
      </c>
      <c r="F42" s="5">
        <v>0.40732699999999999</v>
      </c>
      <c r="G42" s="6" t="b">
        <f t="shared" si="3"/>
        <v>0</v>
      </c>
      <c r="H42" s="4">
        <v>0.30007400000000001</v>
      </c>
      <c r="I42" s="5">
        <v>0.38304199999999999</v>
      </c>
      <c r="J42" s="6" t="b">
        <f t="shared" si="4"/>
        <v>0</v>
      </c>
      <c r="K42" s="4">
        <v>0.55267200000000005</v>
      </c>
      <c r="L42" s="5">
        <v>1.8007E-4</v>
      </c>
      <c r="M42" s="6" t="b">
        <f t="shared" si="5"/>
        <v>1</v>
      </c>
    </row>
    <row r="43" spans="1:13" x14ac:dyDescent="0.25">
      <c r="A43" s="4" t="s">
        <v>120</v>
      </c>
      <c r="B43" s="5" t="s">
        <v>121</v>
      </c>
      <c r="C43" t="s">
        <v>643</v>
      </c>
      <c r="D43" s="5" t="s">
        <v>122</v>
      </c>
      <c r="E43" s="4">
        <v>-0.51035299999999995</v>
      </c>
      <c r="F43" s="5">
        <v>0.49029699999999998</v>
      </c>
      <c r="G43" s="6" t="b">
        <f t="shared" si="3"/>
        <v>0</v>
      </c>
      <c r="H43" s="4">
        <v>-0.43178</v>
      </c>
      <c r="I43" s="5">
        <v>2.1742900000000002E-3</v>
      </c>
      <c r="J43" s="6" t="b">
        <f t="shared" si="4"/>
        <v>1</v>
      </c>
      <c r="K43" s="4">
        <v>-0.48179899999999998</v>
      </c>
      <c r="L43" s="5">
        <v>0.36615999999999999</v>
      </c>
      <c r="M43" s="6" t="b">
        <f t="shared" si="5"/>
        <v>0</v>
      </c>
    </row>
    <row r="44" spans="1:13" x14ac:dyDescent="0.25">
      <c r="A44" s="4" t="s">
        <v>123</v>
      </c>
      <c r="B44" s="5" t="s">
        <v>124</v>
      </c>
      <c r="C44" t="s">
        <v>644</v>
      </c>
      <c r="D44" s="5" t="s">
        <v>125</v>
      </c>
      <c r="E44" s="4">
        <v>1.5685800000000001</v>
      </c>
      <c r="F44" s="7">
        <v>6.75119E-6</v>
      </c>
      <c r="G44" s="6" t="b">
        <f t="shared" si="3"/>
        <v>1</v>
      </c>
      <c r="H44" s="4">
        <v>1.5044599999999999</v>
      </c>
      <c r="I44" s="7">
        <v>2.76786E-6</v>
      </c>
      <c r="J44" s="6" t="b">
        <f t="shared" si="4"/>
        <v>1</v>
      </c>
      <c r="K44" s="4">
        <v>1.5218799999999999</v>
      </c>
      <c r="L44" s="7">
        <v>1.02878E-5</v>
      </c>
      <c r="M44" s="6" t="b">
        <f t="shared" si="5"/>
        <v>1</v>
      </c>
    </row>
    <row r="45" spans="1:13" x14ac:dyDescent="0.25">
      <c r="A45" s="4" t="s">
        <v>126</v>
      </c>
      <c r="B45" s="5" t="s">
        <v>127</v>
      </c>
      <c r="C45" t="s">
        <v>645</v>
      </c>
      <c r="D45" s="5" t="s">
        <v>128</v>
      </c>
      <c r="E45" s="4">
        <v>-0.22920299999999999</v>
      </c>
      <c r="F45" s="5">
        <v>0.53674299999999997</v>
      </c>
      <c r="G45" s="6" t="b">
        <f t="shared" si="3"/>
        <v>0</v>
      </c>
      <c r="H45" s="4">
        <v>-0.48564499999999999</v>
      </c>
      <c r="I45" s="5">
        <v>8.4648299999999996E-3</v>
      </c>
      <c r="J45" s="6" t="b">
        <f t="shared" si="4"/>
        <v>1</v>
      </c>
      <c r="K45" s="4">
        <v>-0.56956799999999996</v>
      </c>
      <c r="L45" s="5">
        <v>9.9424400000000003E-4</v>
      </c>
      <c r="M45" s="6" t="b">
        <f t="shared" si="5"/>
        <v>1</v>
      </c>
    </row>
    <row r="46" spans="1:13" x14ac:dyDescent="0.25">
      <c r="A46" s="4" t="s">
        <v>129</v>
      </c>
      <c r="B46" s="5" t="s">
        <v>130</v>
      </c>
      <c r="C46" t="s">
        <v>646</v>
      </c>
      <c r="D46" s="5" t="s">
        <v>131</v>
      </c>
      <c r="E46" s="4">
        <v>-0.36341200000000001</v>
      </c>
      <c r="F46" s="5">
        <v>1.78082E-2</v>
      </c>
      <c r="G46" s="6" t="b">
        <f t="shared" si="3"/>
        <v>1</v>
      </c>
      <c r="H46" s="4">
        <v>-0.43453199999999997</v>
      </c>
      <c r="I46" s="5">
        <v>2.0331800000000001E-2</v>
      </c>
      <c r="J46" s="6" t="b">
        <f t="shared" si="4"/>
        <v>1</v>
      </c>
      <c r="K46" s="4">
        <v>-0.30682100000000001</v>
      </c>
      <c r="L46" s="5">
        <v>0.55910300000000002</v>
      </c>
      <c r="M46" s="6" t="b">
        <f t="shared" si="5"/>
        <v>0</v>
      </c>
    </row>
    <row r="47" spans="1:13" x14ac:dyDescent="0.25">
      <c r="A47" s="4" t="s">
        <v>132</v>
      </c>
      <c r="B47" s="5" t="s">
        <v>133</v>
      </c>
      <c r="C47" t="s">
        <v>647</v>
      </c>
      <c r="D47" s="5" t="s">
        <v>134</v>
      </c>
      <c r="E47" s="4">
        <v>-0.14955299999999999</v>
      </c>
      <c r="F47" s="5">
        <v>0.71038000000000001</v>
      </c>
      <c r="G47" s="6" t="b">
        <f t="shared" si="3"/>
        <v>0</v>
      </c>
      <c r="H47" s="4">
        <v>-0.392482</v>
      </c>
      <c r="I47" s="5">
        <v>0.247837</v>
      </c>
      <c r="J47" s="6" t="b">
        <f t="shared" si="4"/>
        <v>0</v>
      </c>
      <c r="K47" s="4">
        <v>-0.59884099999999996</v>
      </c>
      <c r="L47" s="5">
        <v>2.1390299999999999E-4</v>
      </c>
      <c r="M47" s="6" t="b">
        <f t="shared" si="5"/>
        <v>1</v>
      </c>
    </row>
    <row r="48" spans="1:13" x14ac:dyDescent="0.25">
      <c r="A48" s="4" t="s">
        <v>135</v>
      </c>
      <c r="B48" s="5" t="s">
        <v>136</v>
      </c>
      <c r="C48" t="s">
        <v>648</v>
      </c>
      <c r="D48" s="5" t="s">
        <v>137</v>
      </c>
      <c r="E48" s="4">
        <v>0.75800699999999999</v>
      </c>
      <c r="F48" s="5">
        <v>1.73549E-4</v>
      </c>
      <c r="G48" s="6" t="b">
        <f t="shared" si="3"/>
        <v>1</v>
      </c>
      <c r="H48" s="4">
        <v>0.57409699999999997</v>
      </c>
      <c r="I48" s="5">
        <v>6.1257699999999998E-2</v>
      </c>
      <c r="J48" s="6" t="b">
        <f t="shared" si="4"/>
        <v>0</v>
      </c>
      <c r="K48" s="4">
        <v>0.66328699999999996</v>
      </c>
      <c r="L48" s="5">
        <v>2.97545E-2</v>
      </c>
      <c r="M48" s="6" t="b">
        <f t="shared" si="5"/>
        <v>1</v>
      </c>
    </row>
    <row r="49" spans="1:13" x14ac:dyDescent="0.25">
      <c r="A49" s="4" t="s">
        <v>138</v>
      </c>
      <c r="B49" s="5" t="s">
        <v>139</v>
      </c>
      <c r="C49" t="s">
        <v>649</v>
      </c>
      <c r="D49" s="5" t="s">
        <v>140</v>
      </c>
      <c r="E49" s="4">
        <v>-0.27493899999999999</v>
      </c>
      <c r="F49" s="5">
        <v>0.22740099999999999</v>
      </c>
      <c r="G49" s="6" t="b">
        <f t="shared" si="3"/>
        <v>0</v>
      </c>
      <c r="H49" s="4">
        <v>-0.463424</v>
      </c>
      <c r="I49" s="5">
        <v>1.9567299999999999E-2</v>
      </c>
      <c r="J49" s="6" t="b">
        <f t="shared" si="4"/>
        <v>1</v>
      </c>
      <c r="K49" s="4">
        <v>-0.56567000000000001</v>
      </c>
      <c r="L49" s="5">
        <v>1.5499199999999999E-2</v>
      </c>
      <c r="M49" s="6" t="b">
        <f t="shared" si="5"/>
        <v>1</v>
      </c>
    </row>
    <row r="50" spans="1:13" x14ac:dyDescent="0.25">
      <c r="A50" s="4" t="s">
        <v>141</v>
      </c>
      <c r="B50" s="5" t="s">
        <v>142</v>
      </c>
      <c r="C50" t="s">
        <v>650</v>
      </c>
      <c r="D50" s="5" t="s">
        <v>143</v>
      </c>
      <c r="E50" s="4">
        <v>-0.23435700000000001</v>
      </c>
      <c r="F50" s="5">
        <v>4.46957E-3</v>
      </c>
      <c r="G50" s="6" t="b">
        <f t="shared" si="3"/>
        <v>0</v>
      </c>
      <c r="H50" s="4">
        <v>-0.25748300000000002</v>
      </c>
      <c r="I50" s="5">
        <v>6.3057900000000004E-3</v>
      </c>
      <c r="J50" s="6" t="b">
        <f t="shared" si="4"/>
        <v>0</v>
      </c>
      <c r="K50" s="4">
        <v>-0.28169699999999998</v>
      </c>
      <c r="L50" s="5">
        <v>1.99796E-4</v>
      </c>
      <c r="M50" s="6" t="b">
        <f t="shared" si="5"/>
        <v>1</v>
      </c>
    </row>
    <row r="51" spans="1:13" x14ac:dyDescent="0.25">
      <c r="A51" s="4" t="s">
        <v>144</v>
      </c>
      <c r="B51" s="5" t="s">
        <v>145</v>
      </c>
      <c r="C51" t="s">
        <v>651</v>
      </c>
      <c r="D51" s="5" t="s">
        <v>146</v>
      </c>
      <c r="E51" s="4">
        <v>0.71068699999999996</v>
      </c>
      <c r="F51" s="5">
        <v>2.2345799999999999E-3</v>
      </c>
      <c r="G51" s="6" t="b">
        <f t="shared" si="3"/>
        <v>1</v>
      </c>
      <c r="H51" s="4">
        <v>0.62934500000000004</v>
      </c>
      <c r="I51" s="5">
        <v>1.4901299999999999E-2</v>
      </c>
      <c r="J51" s="6" t="b">
        <f t="shared" si="4"/>
        <v>1</v>
      </c>
      <c r="K51" s="4">
        <v>0.77004499999999998</v>
      </c>
      <c r="L51" s="5">
        <v>4.0537800000000002E-4</v>
      </c>
      <c r="M51" s="6" t="b">
        <f t="shared" si="5"/>
        <v>1</v>
      </c>
    </row>
    <row r="52" spans="1:13" x14ac:dyDescent="0.25">
      <c r="A52" s="4" t="s">
        <v>147</v>
      </c>
      <c r="B52" s="5" t="s">
        <v>148</v>
      </c>
      <c r="C52" t="s">
        <v>652</v>
      </c>
      <c r="D52" s="5" t="s">
        <v>149</v>
      </c>
      <c r="E52" s="4">
        <v>-0.308757</v>
      </c>
      <c r="F52" s="5">
        <v>0.14233599999999999</v>
      </c>
      <c r="G52" s="6" t="b">
        <f t="shared" si="3"/>
        <v>0</v>
      </c>
      <c r="H52" s="4">
        <v>-0.310338</v>
      </c>
      <c r="I52" s="5">
        <v>1.43178E-2</v>
      </c>
      <c r="J52" s="6" t="b">
        <f t="shared" si="4"/>
        <v>1</v>
      </c>
      <c r="K52" s="4">
        <v>-0.29148099999999999</v>
      </c>
      <c r="L52" s="5">
        <v>0.34813</v>
      </c>
      <c r="M52" s="6" t="b">
        <f t="shared" si="5"/>
        <v>0</v>
      </c>
    </row>
    <row r="53" spans="1:13" x14ac:dyDescent="0.25">
      <c r="A53" s="4" t="s">
        <v>150</v>
      </c>
      <c r="B53" s="5" t="s">
        <v>151</v>
      </c>
      <c r="C53" t="s">
        <v>653</v>
      </c>
      <c r="D53" s="5" t="s">
        <v>152</v>
      </c>
      <c r="E53" s="4">
        <v>0.84655199999999997</v>
      </c>
      <c r="F53" s="7">
        <v>9.9199999999999999E-5</v>
      </c>
      <c r="G53" s="6" t="b">
        <f t="shared" si="3"/>
        <v>1</v>
      </c>
      <c r="H53" s="4">
        <v>0.82608599999999999</v>
      </c>
      <c r="I53" s="5">
        <v>1.2459999999999999E-4</v>
      </c>
      <c r="J53" s="6" t="b">
        <f t="shared" si="4"/>
        <v>1</v>
      </c>
      <c r="K53" s="4">
        <v>0.91200499999999995</v>
      </c>
      <c r="L53" s="7">
        <v>7.6500499999999997E-6</v>
      </c>
      <c r="M53" s="6" t="b">
        <f t="shared" si="5"/>
        <v>1</v>
      </c>
    </row>
    <row r="54" spans="1:13" x14ac:dyDescent="0.25">
      <c r="A54" s="4" t="s">
        <v>153</v>
      </c>
      <c r="B54" s="5" t="s">
        <v>154</v>
      </c>
      <c r="C54" t="s">
        <v>654</v>
      </c>
      <c r="D54" s="5" t="s">
        <v>155</v>
      </c>
      <c r="E54" s="4">
        <v>-0.27730900000000003</v>
      </c>
      <c r="F54" s="5">
        <v>1.18569E-2</v>
      </c>
      <c r="G54" s="6" t="b">
        <f t="shared" si="3"/>
        <v>1</v>
      </c>
      <c r="H54" s="4">
        <v>-0.414238</v>
      </c>
      <c r="I54" s="5">
        <v>0.20214599999999999</v>
      </c>
      <c r="J54" s="6" t="b">
        <f t="shared" si="4"/>
        <v>0</v>
      </c>
      <c r="K54" s="4">
        <v>-0.29768299999999998</v>
      </c>
      <c r="L54" s="5">
        <v>0.38937100000000002</v>
      </c>
      <c r="M54" s="6" t="b">
        <f t="shared" si="5"/>
        <v>0</v>
      </c>
    </row>
    <row r="55" spans="1:13" x14ac:dyDescent="0.25">
      <c r="A55" s="4" t="s">
        <v>156</v>
      </c>
      <c r="B55" s="5" t="s">
        <v>157</v>
      </c>
      <c r="C55" t="s">
        <v>655</v>
      </c>
      <c r="D55" s="5" t="s">
        <v>158</v>
      </c>
      <c r="E55" s="4">
        <v>0.45966000000000001</v>
      </c>
      <c r="F55" s="5">
        <v>4.6240900000000001E-2</v>
      </c>
      <c r="G55" s="6" t="b">
        <f t="shared" si="3"/>
        <v>1</v>
      </c>
      <c r="H55" s="4">
        <v>0.38398199999999999</v>
      </c>
      <c r="I55" s="5">
        <v>0.32800099999999999</v>
      </c>
      <c r="J55" s="6" t="b">
        <f t="shared" si="4"/>
        <v>0</v>
      </c>
      <c r="K55" s="4">
        <v>0.436311</v>
      </c>
      <c r="L55" s="5">
        <v>0.16720599999999999</v>
      </c>
      <c r="M55" s="6" t="b">
        <f t="shared" si="5"/>
        <v>0</v>
      </c>
    </row>
    <row r="56" spans="1:13" x14ac:dyDescent="0.25">
      <c r="A56" s="4" t="s">
        <v>159</v>
      </c>
      <c r="B56" s="5" t="s">
        <v>160</v>
      </c>
      <c r="C56" t="s">
        <v>656</v>
      </c>
      <c r="D56" s="5" t="s">
        <v>161</v>
      </c>
      <c r="E56" s="4">
        <v>-0.29410700000000001</v>
      </c>
      <c r="F56" s="5">
        <v>0.38357400000000003</v>
      </c>
      <c r="G56" s="6" t="b">
        <f t="shared" si="3"/>
        <v>0</v>
      </c>
      <c r="H56" s="4">
        <v>-0.27083299999999999</v>
      </c>
      <c r="I56" s="5">
        <v>0.14441499999999999</v>
      </c>
      <c r="J56" s="6" t="b">
        <f t="shared" si="4"/>
        <v>0</v>
      </c>
      <c r="K56" s="4">
        <v>-0.39935500000000002</v>
      </c>
      <c r="L56" s="5">
        <v>2.1114000000000001E-2</v>
      </c>
      <c r="M56" s="6" t="b">
        <f t="shared" si="5"/>
        <v>1</v>
      </c>
    </row>
    <row r="57" spans="1:13" x14ac:dyDescent="0.25">
      <c r="A57" s="4" t="s">
        <v>162</v>
      </c>
      <c r="B57" s="5" t="s">
        <v>163</v>
      </c>
      <c r="C57" t="s">
        <v>657</v>
      </c>
      <c r="D57" s="5" t="s">
        <v>164</v>
      </c>
      <c r="E57" s="4">
        <v>0.69656700000000005</v>
      </c>
      <c r="F57" s="5">
        <v>1.30464E-2</v>
      </c>
      <c r="G57" s="6" t="b">
        <f t="shared" si="3"/>
        <v>1</v>
      </c>
      <c r="H57" s="4">
        <v>0.59629200000000004</v>
      </c>
      <c r="I57" s="5">
        <v>4.4866400000000001E-2</v>
      </c>
      <c r="J57" s="6" t="b">
        <f t="shared" si="4"/>
        <v>1</v>
      </c>
      <c r="K57" s="4">
        <v>0.41244500000000001</v>
      </c>
      <c r="L57" s="5">
        <v>0.66007000000000005</v>
      </c>
      <c r="M57" s="6" t="b">
        <f t="shared" si="5"/>
        <v>0</v>
      </c>
    </row>
    <row r="58" spans="1:13" x14ac:dyDescent="0.25">
      <c r="A58" s="4" t="s">
        <v>165</v>
      </c>
      <c r="B58" s="5" t="s">
        <v>166</v>
      </c>
      <c r="C58" t="s">
        <v>658</v>
      </c>
      <c r="D58" s="5" t="s">
        <v>167</v>
      </c>
      <c r="E58" s="4">
        <v>0.72955499999999995</v>
      </c>
      <c r="F58" s="5">
        <v>3.6716E-4</v>
      </c>
      <c r="G58" s="6" t="b">
        <f t="shared" si="3"/>
        <v>1</v>
      </c>
      <c r="H58" s="4">
        <v>0.53442299999999998</v>
      </c>
      <c r="I58" s="5">
        <v>8.2802200000000006E-2</v>
      </c>
      <c r="J58" s="6" t="b">
        <f t="shared" si="4"/>
        <v>0</v>
      </c>
      <c r="K58" s="4">
        <v>0.173543</v>
      </c>
      <c r="L58" s="5">
        <v>0.84833000000000003</v>
      </c>
      <c r="M58" s="6" t="b">
        <f t="shared" si="5"/>
        <v>0</v>
      </c>
    </row>
    <row r="59" spans="1:13" x14ac:dyDescent="0.25">
      <c r="A59" s="4" t="s">
        <v>168</v>
      </c>
      <c r="B59" s="5" t="s">
        <v>169</v>
      </c>
      <c r="C59" t="s">
        <v>659</v>
      </c>
      <c r="D59" s="5" t="s">
        <v>170</v>
      </c>
      <c r="E59" s="4">
        <v>-0.25370100000000001</v>
      </c>
      <c r="F59" s="5">
        <v>1.32204E-2</v>
      </c>
      <c r="G59" s="6" t="b">
        <f t="shared" si="3"/>
        <v>0</v>
      </c>
      <c r="H59" s="4">
        <v>-0.26519100000000001</v>
      </c>
      <c r="I59" s="5">
        <v>0.195051</v>
      </c>
      <c r="J59" s="6" t="b">
        <f t="shared" si="4"/>
        <v>0</v>
      </c>
      <c r="K59" s="4">
        <v>-0.46392899999999998</v>
      </c>
      <c r="L59" s="7">
        <v>1.53041E-7</v>
      </c>
      <c r="M59" s="6" t="b">
        <f t="shared" si="5"/>
        <v>1</v>
      </c>
    </row>
    <row r="60" spans="1:13" x14ac:dyDescent="0.25">
      <c r="A60" s="4" t="s">
        <v>171</v>
      </c>
      <c r="B60" s="5" t="s">
        <v>172</v>
      </c>
      <c r="C60" t="s">
        <v>660</v>
      </c>
      <c r="D60" s="5" t="s">
        <v>173</v>
      </c>
      <c r="E60" s="4">
        <v>-0.31307600000000002</v>
      </c>
      <c r="F60" s="7">
        <v>2.37412E-6</v>
      </c>
      <c r="G60" s="6" t="b">
        <f t="shared" si="3"/>
        <v>1</v>
      </c>
      <c r="H60" s="4">
        <v>-0.13856199999999999</v>
      </c>
      <c r="I60" s="5">
        <v>0.67388599999999999</v>
      </c>
      <c r="J60" s="6" t="b">
        <f t="shared" si="4"/>
        <v>0</v>
      </c>
      <c r="K60" s="4">
        <v>-0.17640600000000001</v>
      </c>
      <c r="L60" s="5">
        <v>0.65026499999999998</v>
      </c>
      <c r="M60" s="6" t="b">
        <f t="shared" si="5"/>
        <v>0</v>
      </c>
    </row>
    <row r="61" spans="1:13" x14ac:dyDescent="0.25">
      <c r="A61" s="4" t="s">
        <v>174</v>
      </c>
      <c r="B61" s="5" t="s">
        <v>175</v>
      </c>
      <c r="C61" t="s">
        <v>661</v>
      </c>
      <c r="D61" s="5" t="s">
        <v>176</v>
      </c>
      <c r="E61" s="4">
        <v>-0.18917300000000001</v>
      </c>
      <c r="F61" s="5">
        <v>0.35157100000000002</v>
      </c>
      <c r="G61" s="6" t="b">
        <f t="shared" si="3"/>
        <v>0</v>
      </c>
      <c r="H61" s="4">
        <v>-0.28539700000000001</v>
      </c>
      <c r="I61" s="7">
        <v>8.4973400000000002E-5</v>
      </c>
      <c r="J61" s="6" t="b">
        <f t="shared" si="4"/>
        <v>1</v>
      </c>
      <c r="K61" s="4">
        <v>-0.163524</v>
      </c>
      <c r="L61" s="5">
        <v>0.49866700000000003</v>
      </c>
      <c r="M61" s="6" t="b">
        <f t="shared" si="5"/>
        <v>0</v>
      </c>
    </row>
    <row r="62" spans="1:13" x14ac:dyDescent="0.25">
      <c r="A62" s="4" t="s">
        <v>177</v>
      </c>
      <c r="B62" s="5" t="s">
        <v>178</v>
      </c>
      <c r="C62" t="s">
        <v>662</v>
      </c>
      <c r="D62" s="5" t="s">
        <v>179</v>
      </c>
      <c r="E62" s="4">
        <v>-0.610545</v>
      </c>
      <c r="F62" s="5">
        <v>1.2756200000000001E-3</v>
      </c>
      <c r="G62" s="6" t="b">
        <f t="shared" si="3"/>
        <v>1</v>
      </c>
      <c r="H62" s="4">
        <v>-0.65389699999999995</v>
      </c>
      <c r="I62" s="5">
        <v>9.0607699999999992E-3</v>
      </c>
      <c r="J62" s="6" t="b">
        <f t="shared" si="4"/>
        <v>1</v>
      </c>
      <c r="K62" s="4">
        <v>-0.49024699999999999</v>
      </c>
      <c r="L62" s="5">
        <v>0.12681799999999999</v>
      </c>
      <c r="M62" s="6" t="b">
        <f t="shared" si="5"/>
        <v>0</v>
      </c>
    </row>
    <row r="63" spans="1:13" x14ac:dyDescent="0.25">
      <c r="A63" s="4" t="s">
        <v>180</v>
      </c>
      <c r="B63" s="5" t="s">
        <v>181</v>
      </c>
      <c r="C63" t="s">
        <v>663</v>
      </c>
      <c r="D63" s="5" t="s">
        <v>182</v>
      </c>
      <c r="E63" s="4">
        <v>-0.60685199999999995</v>
      </c>
      <c r="F63" s="5">
        <v>0.48640600000000001</v>
      </c>
      <c r="G63" s="6" t="b">
        <f t="shared" si="3"/>
        <v>0</v>
      </c>
      <c r="H63" s="4"/>
      <c r="J63" s="6" t="b">
        <f t="shared" si="4"/>
        <v>0</v>
      </c>
      <c r="K63" s="4">
        <v>-0.54585399999999995</v>
      </c>
      <c r="L63" s="5">
        <v>1.88042E-2</v>
      </c>
      <c r="M63" s="6" t="b">
        <f t="shared" si="5"/>
        <v>1</v>
      </c>
    </row>
    <row r="64" spans="1:13" x14ac:dyDescent="0.25">
      <c r="A64" s="4" t="s">
        <v>183</v>
      </c>
      <c r="B64" s="5" t="s">
        <v>184</v>
      </c>
      <c r="C64" t="s">
        <v>664</v>
      </c>
      <c r="D64" s="5" t="s">
        <v>185</v>
      </c>
      <c r="E64" s="4">
        <v>0.75362700000000005</v>
      </c>
      <c r="F64" s="5">
        <v>2.3372500000000001E-2</v>
      </c>
      <c r="G64" s="6" t="b">
        <f t="shared" si="3"/>
        <v>1</v>
      </c>
      <c r="H64" s="4">
        <v>0.71238299999999999</v>
      </c>
      <c r="I64" s="5">
        <v>4.5324999999999997E-2</v>
      </c>
      <c r="J64" s="6" t="b">
        <f t="shared" si="4"/>
        <v>1</v>
      </c>
      <c r="K64" s="4">
        <v>0.64341800000000005</v>
      </c>
      <c r="L64" s="5">
        <v>0.24446499999999999</v>
      </c>
      <c r="M64" s="6" t="b">
        <f t="shared" si="5"/>
        <v>0</v>
      </c>
    </row>
    <row r="65" spans="1:13" x14ac:dyDescent="0.25">
      <c r="A65" s="4" t="s">
        <v>186</v>
      </c>
      <c r="B65" s="5" t="s">
        <v>187</v>
      </c>
      <c r="C65" t="s">
        <v>665</v>
      </c>
      <c r="D65" s="5" t="s">
        <v>188</v>
      </c>
      <c r="E65" s="4">
        <v>0.76094600000000001</v>
      </c>
      <c r="F65" s="5">
        <v>4.3489300000000002E-2</v>
      </c>
      <c r="G65" s="6" t="b">
        <f t="shared" si="3"/>
        <v>1</v>
      </c>
      <c r="H65" s="4">
        <v>0.72625399999999996</v>
      </c>
      <c r="I65" s="5">
        <v>3.81301E-2</v>
      </c>
      <c r="J65" s="6" t="b">
        <f t="shared" si="4"/>
        <v>1</v>
      </c>
      <c r="K65" s="4">
        <v>0.63333300000000003</v>
      </c>
      <c r="L65" s="5">
        <v>0.29205599999999998</v>
      </c>
      <c r="M65" s="6" t="b">
        <f t="shared" si="5"/>
        <v>0</v>
      </c>
    </row>
    <row r="66" spans="1:13" x14ac:dyDescent="0.25">
      <c r="A66" s="4" t="s">
        <v>189</v>
      </c>
      <c r="B66" s="5" t="s">
        <v>190</v>
      </c>
      <c r="C66" t="s">
        <v>666</v>
      </c>
      <c r="D66" s="5" t="s">
        <v>191</v>
      </c>
      <c r="E66" s="4">
        <v>0.53771199999999997</v>
      </c>
      <c r="F66" s="5">
        <v>3.1695800000000003E-2</v>
      </c>
      <c r="G66" s="6" t="b">
        <f t="shared" si="3"/>
        <v>1</v>
      </c>
      <c r="H66" s="4">
        <v>0.588148</v>
      </c>
      <c r="I66" s="5">
        <v>1.25351E-2</v>
      </c>
      <c r="J66" s="6" t="b">
        <f t="shared" si="4"/>
        <v>1</v>
      </c>
      <c r="K66" s="4">
        <v>0.55166999999999999</v>
      </c>
      <c r="L66" s="5">
        <v>0.28248000000000001</v>
      </c>
      <c r="M66" s="6" t="b">
        <f t="shared" si="5"/>
        <v>0</v>
      </c>
    </row>
    <row r="67" spans="1:13" x14ac:dyDescent="0.25">
      <c r="A67" s="4" t="s">
        <v>192</v>
      </c>
      <c r="B67" s="5" t="s">
        <v>193</v>
      </c>
      <c r="C67" t="s">
        <v>667</v>
      </c>
      <c r="D67" s="5" t="s">
        <v>194</v>
      </c>
      <c r="E67" s="4">
        <v>-0.142429</v>
      </c>
      <c r="F67" s="5">
        <v>0.82000799999999996</v>
      </c>
      <c r="G67" s="6" t="b">
        <f t="shared" si="3"/>
        <v>0</v>
      </c>
      <c r="H67" s="4">
        <v>-0.77101600000000003</v>
      </c>
      <c r="I67" s="5">
        <v>1.3608700000000001E-4</v>
      </c>
      <c r="J67" s="6" t="b">
        <f t="shared" si="4"/>
        <v>1</v>
      </c>
      <c r="K67" s="4"/>
      <c r="M67" s="6" t="b">
        <f t="shared" si="5"/>
        <v>0</v>
      </c>
    </row>
    <row r="68" spans="1:13" x14ac:dyDescent="0.25">
      <c r="A68" s="4" t="s">
        <v>195</v>
      </c>
      <c r="B68" s="5" t="s">
        <v>196</v>
      </c>
      <c r="C68" t="s">
        <v>668</v>
      </c>
      <c r="D68" s="5" t="s">
        <v>197</v>
      </c>
      <c r="E68" s="4">
        <v>-0.16065399999999999</v>
      </c>
      <c r="F68" s="5">
        <v>0.57318899999999995</v>
      </c>
      <c r="G68" s="6" t="b">
        <f t="shared" si="3"/>
        <v>0</v>
      </c>
      <c r="H68" s="4">
        <v>-0.159306</v>
      </c>
      <c r="I68" s="5">
        <v>0.69237199999999999</v>
      </c>
      <c r="J68" s="6" t="b">
        <f t="shared" si="4"/>
        <v>0</v>
      </c>
      <c r="K68" s="4">
        <v>-0.365948</v>
      </c>
      <c r="L68" s="5">
        <v>5.8981599999999995E-4</v>
      </c>
      <c r="M68" s="6" t="b">
        <f t="shared" si="5"/>
        <v>1</v>
      </c>
    </row>
    <row r="69" spans="1:13" x14ac:dyDescent="0.25">
      <c r="A69" s="4" t="s">
        <v>198</v>
      </c>
      <c r="B69" s="5" t="s">
        <v>199</v>
      </c>
      <c r="C69" t="s">
        <v>669</v>
      </c>
      <c r="D69" s="5" t="s">
        <v>200</v>
      </c>
      <c r="E69" s="4">
        <v>-0.77924899999999997</v>
      </c>
      <c r="F69" s="5">
        <v>4.6716599999999997E-2</v>
      </c>
      <c r="G69" s="6" t="b">
        <f t="shared" ref="G69:G100" si="6">AND(OR(E69&lt;(LOG(1/1.2,2)),E69&gt;(LOG(1.2,2))),F69&lt;0.05)</f>
        <v>1</v>
      </c>
      <c r="H69" s="4">
        <v>-0.79218599999999995</v>
      </c>
      <c r="I69" s="5">
        <v>3.03843E-2</v>
      </c>
      <c r="J69" s="6" t="b">
        <f t="shared" ref="J69:J100" si="7">AND(OR(H69&lt;(LOG(1/1.2,2)),H69&gt;(LOG(1.2,2))),I69&lt;0.05)</f>
        <v>1</v>
      </c>
      <c r="K69" s="4">
        <v>-0.52989299999999995</v>
      </c>
      <c r="L69" s="5">
        <v>0.29014899999999999</v>
      </c>
      <c r="M69" s="6" t="b">
        <f t="shared" ref="M69:M100" si="8">AND(OR(K69&lt;(LOG(1/1.2,2)),K69&gt;(LOG(1.2,2))),L69&lt;0.05)</f>
        <v>0</v>
      </c>
    </row>
    <row r="70" spans="1:13" x14ac:dyDescent="0.25">
      <c r="A70" s="4" t="s">
        <v>201</v>
      </c>
      <c r="B70" s="5" t="s">
        <v>202</v>
      </c>
      <c r="C70" t="s">
        <v>670</v>
      </c>
      <c r="D70" s="5" t="s">
        <v>203</v>
      </c>
      <c r="E70" s="4">
        <v>0.930952</v>
      </c>
      <c r="F70" s="7">
        <v>7.5829399999999996E-5</v>
      </c>
      <c r="G70" s="6" t="b">
        <f t="shared" si="6"/>
        <v>1</v>
      </c>
      <c r="H70" s="4">
        <v>0.89240600000000003</v>
      </c>
      <c r="I70" s="5">
        <v>1.4812500000000001E-4</v>
      </c>
      <c r="J70" s="6" t="b">
        <f t="shared" si="7"/>
        <v>1</v>
      </c>
      <c r="K70" s="4">
        <v>0.98196099999999997</v>
      </c>
      <c r="L70" s="7">
        <v>1.4377E-5</v>
      </c>
      <c r="M70" s="6" t="b">
        <f t="shared" si="8"/>
        <v>1</v>
      </c>
    </row>
    <row r="71" spans="1:13" x14ac:dyDescent="0.25">
      <c r="A71" s="4" t="s">
        <v>204</v>
      </c>
      <c r="B71" s="5" t="s">
        <v>205</v>
      </c>
      <c r="C71" t="s">
        <v>671</v>
      </c>
      <c r="D71" s="5" t="s">
        <v>206</v>
      </c>
      <c r="E71" s="4">
        <v>-0.29225800000000002</v>
      </c>
      <c r="F71" s="5">
        <v>6.5635600000000002E-2</v>
      </c>
      <c r="G71" s="6" t="b">
        <f t="shared" si="6"/>
        <v>0</v>
      </c>
      <c r="H71" s="4">
        <v>-0.29687999999999998</v>
      </c>
      <c r="I71" s="5">
        <v>0.10981</v>
      </c>
      <c r="J71" s="6" t="b">
        <f t="shared" si="7"/>
        <v>0</v>
      </c>
      <c r="K71" s="4">
        <v>-0.31966899999999998</v>
      </c>
      <c r="L71" s="5">
        <v>4.0309499999999998E-2</v>
      </c>
      <c r="M71" s="6" t="b">
        <f t="shared" si="8"/>
        <v>1</v>
      </c>
    </row>
    <row r="72" spans="1:13" x14ac:dyDescent="0.25">
      <c r="A72" s="4" t="s">
        <v>207</v>
      </c>
      <c r="B72" s="5" t="s">
        <v>208</v>
      </c>
      <c r="C72" t="s">
        <v>672</v>
      </c>
      <c r="D72" s="5" t="s">
        <v>209</v>
      </c>
      <c r="E72" s="4">
        <v>-0.293018</v>
      </c>
      <c r="F72" s="5">
        <v>0.19931299999999999</v>
      </c>
      <c r="G72" s="6" t="b">
        <f t="shared" si="6"/>
        <v>0</v>
      </c>
      <c r="H72" s="4">
        <v>-0.31550800000000001</v>
      </c>
      <c r="I72" s="5">
        <v>0.28632099999999999</v>
      </c>
      <c r="J72" s="6" t="b">
        <f t="shared" si="7"/>
        <v>0</v>
      </c>
      <c r="K72" s="4">
        <v>-0.43590800000000002</v>
      </c>
      <c r="L72" s="5">
        <v>3.38175E-2</v>
      </c>
      <c r="M72" s="6" t="b">
        <f t="shared" si="8"/>
        <v>1</v>
      </c>
    </row>
    <row r="73" spans="1:13" x14ac:dyDescent="0.25">
      <c r="A73" s="4" t="s">
        <v>210</v>
      </c>
      <c r="B73" s="5" t="s">
        <v>211</v>
      </c>
      <c r="C73" t="s">
        <v>673</v>
      </c>
      <c r="D73" s="5" t="s">
        <v>212</v>
      </c>
      <c r="E73" s="4">
        <v>-0.238565</v>
      </c>
      <c r="F73" s="5">
        <v>0.23150999999999999</v>
      </c>
      <c r="G73" s="6" t="b">
        <f t="shared" si="6"/>
        <v>0</v>
      </c>
      <c r="H73" s="4">
        <v>-0.26353500000000002</v>
      </c>
      <c r="I73" s="5">
        <v>0.154199</v>
      </c>
      <c r="J73" s="6" t="b">
        <f t="shared" si="7"/>
        <v>0</v>
      </c>
      <c r="K73" s="4">
        <v>-0.33280599999999999</v>
      </c>
      <c r="L73" s="5">
        <v>3.3452299999999997E-2</v>
      </c>
      <c r="M73" s="6" t="b">
        <f t="shared" si="8"/>
        <v>1</v>
      </c>
    </row>
    <row r="74" spans="1:13" x14ac:dyDescent="0.25">
      <c r="A74" s="4" t="s">
        <v>213</v>
      </c>
      <c r="B74" s="5" t="s">
        <v>214</v>
      </c>
      <c r="C74" t="s">
        <v>674</v>
      </c>
      <c r="D74" s="5" t="s">
        <v>215</v>
      </c>
      <c r="E74" s="4">
        <v>0.425091</v>
      </c>
      <c r="F74" s="5">
        <v>9.9923400000000006E-3</v>
      </c>
      <c r="G74" s="6" t="b">
        <f t="shared" si="6"/>
        <v>1</v>
      </c>
      <c r="H74" s="4">
        <v>0.439029</v>
      </c>
      <c r="I74" s="5">
        <v>0.204988</v>
      </c>
      <c r="J74" s="6" t="b">
        <f t="shared" si="7"/>
        <v>0</v>
      </c>
      <c r="K74" s="4">
        <v>0.41651199999999999</v>
      </c>
      <c r="L74" s="5">
        <v>7.4624899999999994E-2</v>
      </c>
      <c r="M74" s="6" t="b">
        <f t="shared" si="8"/>
        <v>0</v>
      </c>
    </row>
    <row r="75" spans="1:13" x14ac:dyDescent="0.25">
      <c r="A75" s="4" t="s">
        <v>216</v>
      </c>
      <c r="B75" s="5" t="s">
        <v>217</v>
      </c>
      <c r="C75" t="s">
        <v>675</v>
      </c>
      <c r="D75" s="5" t="s">
        <v>218</v>
      </c>
      <c r="E75" s="4">
        <v>-0.252554</v>
      </c>
      <c r="F75" s="5">
        <v>0.13692099999999999</v>
      </c>
      <c r="G75" s="6" t="b">
        <f t="shared" si="6"/>
        <v>0</v>
      </c>
      <c r="H75" s="4">
        <v>-0.36480400000000002</v>
      </c>
      <c r="I75" s="5">
        <v>3.58619E-3</v>
      </c>
      <c r="J75" s="6" t="b">
        <f t="shared" si="7"/>
        <v>1</v>
      </c>
      <c r="K75" s="4">
        <v>-0.39908199999999999</v>
      </c>
      <c r="L75" s="5">
        <v>6.7950900000000002E-3</v>
      </c>
      <c r="M75" s="6" t="b">
        <f t="shared" si="8"/>
        <v>1</v>
      </c>
    </row>
    <row r="76" spans="1:13" x14ac:dyDescent="0.25">
      <c r="A76" s="4" t="s">
        <v>219</v>
      </c>
      <c r="B76" s="5" t="s">
        <v>220</v>
      </c>
      <c r="C76" t="s">
        <v>676</v>
      </c>
      <c r="D76" s="5" t="s">
        <v>221</v>
      </c>
      <c r="E76" s="4">
        <v>-0.18479699999999999</v>
      </c>
      <c r="F76" s="5">
        <v>0.388324</v>
      </c>
      <c r="G76" s="6" t="b">
        <f t="shared" si="6"/>
        <v>0</v>
      </c>
      <c r="H76" s="4">
        <v>-0.30834</v>
      </c>
      <c r="I76" s="5">
        <v>1.7317900000000001E-2</v>
      </c>
      <c r="J76" s="6" t="b">
        <f t="shared" si="7"/>
        <v>1</v>
      </c>
      <c r="K76" s="4">
        <v>-0.26546700000000001</v>
      </c>
      <c r="L76" s="5">
        <v>0.18151999999999999</v>
      </c>
      <c r="M76" s="6" t="b">
        <f t="shared" si="8"/>
        <v>0</v>
      </c>
    </row>
    <row r="77" spans="1:13" x14ac:dyDescent="0.25">
      <c r="A77" s="4" t="s">
        <v>222</v>
      </c>
      <c r="B77" s="5" t="s">
        <v>223</v>
      </c>
      <c r="C77" t="s">
        <v>677</v>
      </c>
      <c r="D77" s="5" t="s">
        <v>224</v>
      </c>
      <c r="E77" s="4">
        <v>-0.20533599999999999</v>
      </c>
      <c r="F77" s="5">
        <v>1.14088E-4</v>
      </c>
      <c r="G77" s="6" t="b">
        <f t="shared" si="6"/>
        <v>0</v>
      </c>
      <c r="H77" s="4">
        <v>-0.27282600000000001</v>
      </c>
      <c r="I77" s="7">
        <v>3.5894499999999999E-7</v>
      </c>
      <c r="J77" s="6" t="b">
        <f t="shared" si="7"/>
        <v>1</v>
      </c>
      <c r="K77" s="4">
        <v>-0.23592399999999999</v>
      </c>
      <c r="L77" s="5">
        <v>2.6450399999999999E-4</v>
      </c>
      <c r="M77" s="6" t="b">
        <f t="shared" si="8"/>
        <v>0</v>
      </c>
    </row>
    <row r="78" spans="1:13" x14ac:dyDescent="0.25">
      <c r="A78" s="4" t="s">
        <v>225</v>
      </c>
      <c r="B78" s="5" t="s">
        <v>226</v>
      </c>
      <c r="C78" t="s">
        <v>678</v>
      </c>
      <c r="D78" s="5" t="s">
        <v>227</v>
      </c>
      <c r="E78" s="4">
        <v>-0.27091599999999999</v>
      </c>
      <c r="F78" s="7">
        <v>1.2296999999999999E-5</v>
      </c>
      <c r="G78" s="6" t="b">
        <f t="shared" si="6"/>
        <v>1</v>
      </c>
      <c r="H78" s="4">
        <v>-0.29646699999999998</v>
      </c>
      <c r="I78" s="7">
        <v>3.3214600000000002E-7</v>
      </c>
      <c r="J78" s="6" t="b">
        <f t="shared" si="7"/>
        <v>1</v>
      </c>
      <c r="K78" s="4">
        <v>-0.129744</v>
      </c>
      <c r="L78" s="5">
        <v>0.53868700000000003</v>
      </c>
      <c r="M78" s="6" t="b">
        <f t="shared" si="8"/>
        <v>0</v>
      </c>
    </row>
    <row r="79" spans="1:13" x14ac:dyDescent="0.25">
      <c r="A79" s="4" t="s">
        <v>228</v>
      </c>
      <c r="B79" s="5" t="s">
        <v>229</v>
      </c>
      <c r="C79" t="s">
        <v>679</v>
      </c>
      <c r="D79" s="5" t="s">
        <v>230</v>
      </c>
      <c r="E79" s="4">
        <v>-0.20153799999999999</v>
      </c>
      <c r="F79" s="5">
        <v>0.34173199999999998</v>
      </c>
      <c r="G79" s="6" t="b">
        <f t="shared" si="6"/>
        <v>0</v>
      </c>
      <c r="H79" s="4">
        <v>-0.33490500000000001</v>
      </c>
      <c r="I79" s="5">
        <v>3.9563200000000001E-3</v>
      </c>
      <c r="J79" s="6" t="b">
        <f t="shared" si="7"/>
        <v>1</v>
      </c>
      <c r="K79" s="4">
        <v>-0.32752799999999999</v>
      </c>
      <c r="L79" s="5">
        <v>8.0252099999999996E-3</v>
      </c>
      <c r="M79" s="6" t="b">
        <f t="shared" si="8"/>
        <v>1</v>
      </c>
    </row>
    <row r="80" spans="1:13" x14ac:dyDescent="0.25">
      <c r="A80" s="4" t="s">
        <v>231</v>
      </c>
      <c r="B80" s="5" t="s">
        <v>232</v>
      </c>
      <c r="C80" t="s">
        <v>680</v>
      </c>
      <c r="D80" s="5" t="s">
        <v>233</v>
      </c>
      <c r="E80" s="4">
        <v>0.85999099999999995</v>
      </c>
      <c r="F80" s="5">
        <v>0.33699600000000002</v>
      </c>
      <c r="G80" s="6" t="b">
        <f t="shared" si="6"/>
        <v>0</v>
      </c>
      <c r="H80" s="4">
        <v>1.1365099999999999</v>
      </c>
      <c r="I80" s="5">
        <v>5.5408499999999999E-2</v>
      </c>
      <c r="J80" s="6" t="b">
        <f t="shared" si="7"/>
        <v>0</v>
      </c>
      <c r="K80" s="4">
        <v>1.21811</v>
      </c>
      <c r="L80" s="5">
        <v>3.6911100000000002E-2</v>
      </c>
      <c r="M80" s="6" t="b">
        <f t="shared" si="8"/>
        <v>1</v>
      </c>
    </row>
    <row r="81" spans="1:13" x14ac:dyDescent="0.25">
      <c r="A81" s="4" t="s">
        <v>234</v>
      </c>
      <c r="B81" s="5" t="s">
        <v>235</v>
      </c>
      <c r="C81" t="s">
        <v>681</v>
      </c>
      <c r="D81" s="5" t="s">
        <v>236</v>
      </c>
      <c r="E81" s="4">
        <v>1.0147900000000001</v>
      </c>
      <c r="F81" s="5">
        <v>3.7960400000000002E-4</v>
      </c>
      <c r="G81" s="6" t="b">
        <f t="shared" si="6"/>
        <v>1</v>
      </c>
      <c r="H81" s="4">
        <v>1.08369</v>
      </c>
      <c r="I81" s="7">
        <v>3.8860699999999999E-5</v>
      </c>
      <c r="J81" s="6" t="b">
        <f t="shared" si="7"/>
        <v>1</v>
      </c>
      <c r="K81" s="4">
        <v>1.0926899999999999</v>
      </c>
      <c r="L81" s="7">
        <v>9.4534400000000001E-5</v>
      </c>
      <c r="M81" s="6" t="b">
        <f t="shared" si="8"/>
        <v>1</v>
      </c>
    </row>
    <row r="82" spans="1:13" x14ac:dyDescent="0.25">
      <c r="A82" s="4" t="s">
        <v>237</v>
      </c>
      <c r="B82" s="5" t="s">
        <v>238</v>
      </c>
      <c r="C82" t="s">
        <v>682</v>
      </c>
      <c r="D82" s="5" t="s">
        <v>239</v>
      </c>
      <c r="E82" s="4">
        <v>-0.26571699999999998</v>
      </c>
      <c r="F82" s="5">
        <v>0.20427500000000001</v>
      </c>
      <c r="G82" s="6" t="b">
        <f t="shared" si="6"/>
        <v>0</v>
      </c>
      <c r="H82" s="4">
        <v>-0.55457199999999995</v>
      </c>
      <c r="I82" s="5">
        <v>1.6029499999999999E-3</v>
      </c>
      <c r="J82" s="6" t="b">
        <f t="shared" si="7"/>
        <v>1</v>
      </c>
      <c r="K82" s="4">
        <v>-1.3546100000000001</v>
      </c>
      <c r="L82" s="5">
        <v>0</v>
      </c>
      <c r="M82" s="6" t="b">
        <f t="shared" si="8"/>
        <v>1</v>
      </c>
    </row>
    <row r="83" spans="1:13" x14ac:dyDescent="0.25">
      <c r="A83" s="4" t="s">
        <v>240</v>
      </c>
      <c r="B83" s="5" t="s">
        <v>241</v>
      </c>
      <c r="C83" t="s">
        <v>683</v>
      </c>
      <c r="D83" s="5" t="s">
        <v>242</v>
      </c>
      <c r="E83" s="4">
        <v>0.32914199999999999</v>
      </c>
      <c r="F83" s="5">
        <v>0.74176500000000001</v>
      </c>
      <c r="G83" s="6" t="b">
        <f t="shared" si="6"/>
        <v>0</v>
      </c>
      <c r="H83" s="4">
        <v>0.35608899999999999</v>
      </c>
      <c r="I83" s="5">
        <v>0.78771400000000003</v>
      </c>
      <c r="J83" s="6" t="b">
        <f t="shared" si="7"/>
        <v>0</v>
      </c>
      <c r="K83" s="4">
        <v>1.94024</v>
      </c>
      <c r="L83" s="7">
        <v>1.4979600000000001E-11</v>
      </c>
      <c r="M83" s="6" t="b">
        <f t="shared" si="8"/>
        <v>1</v>
      </c>
    </row>
    <row r="84" spans="1:13" x14ac:dyDescent="0.25">
      <c r="A84" s="4" t="s">
        <v>243</v>
      </c>
      <c r="B84" s="5" t="s">
        <v>244</v>
      </c>
      <c r="C84" t="s">
        <v>684</v>
      </c>
      <c r="D84" s="5" t="s">
        <v>245</v>
      </c>
      <c r="E84" s="4">
        <v>0.53134199999999998</v>
      </c>
      <c r="F84" s="5">
        <v>3.6512999999999997E-2</v>
      </c>
      <c r="G84" s="6" t="b">
        <f t="shared" si="6"/>
        <v>1</v>
      </c>
      <c r="H84" s="4">
        <v>0.61701300000000003</v>
      </c>
      <c r="I84" s="5">
        <v>1.27043E-2</v>
      </c>
      <c r="J84" s="6" t="b">
        <f t="shared" si="7"/>
        <v>1</v>
      </c>
      <c r="K84" s="4">
        <v>0.52148499999999998</v>
      </c>
      <c r="L84" s="5">
        <v>0.26133000000000001</v>
      </c>
      <c r="M84" s="6" t="b">
        <f t="shared" si="8"/>
        <v>0</v>
      </c>
    </row>
    <row r="85" spans="1:13" x14ac:dyDescent="0.25">
      <c r="A85" s="4" t="s">
        <v>246</v>
      </c>
      <c r="B85" s="5" t="s">
        <v>247</v>
      </c>
      <c r="C85" t="s">
        <v>685</v>
      </c>
      <c r="D85" s="5" t="s">
        <v>248</v>
      </c>
      <c r="E85" s="4">
        <v>1.08917</v>
      </c>
      <c r="F85" s="5">
        <v>1.66937E-4</v>
      </c>
      <c r="G85" s="6" t="b">
        <f t="shared" si="6"/>
        <v>1</v>
      </c>
      <c r="H85" s="4">
        <v>1.0907899999999999</v>
      </c>
      <c r="I85" s="5">
        <v>4.1910899999999997E-4</v>
      </c>
      <c r="J85" s="6" t="b">
        <f t="shared" si="7"/>
        <v>1</v>
      </c>
      <c r="K85" s="4">
        <v>0.62432500000000002</v>
      </c>
      <c r="L85" s="5">
        <v>0.497917</v>
      </c>
      <c r="M85" s="6" t="b">
        <f t="shared" si="8"/>
        <v>0</v>
      </c>
    </row>
    <row r="86" spans="1:13" x14ac:dyDescent="0.25">
      <c r="A86" s="4" t="s">
        <v>249</v>
      </c>
      <c r="B86" s="5" t="s">
        <v>250</v>
      </c>
      <c r="C86" t="s">
        <v>686</v>
      </c>
      <c r="D86" s="5" t="s">
        <v>251</v>
      </c>
      <c r="E86" s="4">
        <v>2.22336</v>
      </c>
      <c r="F86" s="7">
        <v>1.91228E-10</v>
      </c>
      <c r="G86" s="6" t="b">
        <f t="shared" si="6"/>
        <v>1</v>
      </c>
      <c r="H86" s="4">
        <v>2.1413099999999998</v>
      </c>
      <c r="I86" s="7">
        <v>5.2185499999999995E-10</v>
      </c>
      <c r="J86" s="6" t="b">
        <f t="shared" si="7"/>
        <v>1</v>
      </c>
      <c r="K86" s="4">
        <v>2.32314</v>
      </c>
      <c r="L86" s="7">
        <v>4.2796499999999998E-10</v>
      </c>
      <c r="M86" s="6" t="b">
        <f t="shared" si="8"/>
        <v>1</v>
      </c>
    </row>
    <row r="87" spans="1:13" x14ac:dyDescent="0.25">
      <c r="A87" s="4" t="s">
        <v>252</v>
      </c>
      <c r="B87" s="5" t="s">
        <v>253</v>
      </c>
      <c r="C87" t="s">
        <v>687</v>
      </c>
      <c r="D87" s="5" t="s">
        <v>254</v>
      </c>
      <c r="E87" s="4">
        <v>-0.30221700000000001</v>
      </c>
      <c r="F87" s="5">
        <v>9.6182899999999998E-4</v>
      </c>
      <c r="G87" s="6" t="b">
        <f t="shared" si="6"/>
        <v>1</v>
      </c>
      <c r="H87" s="4">
        <v>-0.20603199999999999</v>
      </c>
      <c r="I87" s="5">
        <v>0.32558999999999999</v>
      </c>
      <c r="J87" s="6" t="b">
        <f t="shared" si="7"/>
        <v>0</v>
      </c>
      <c r="K87" s="4">
        <v>-0.20818</v>
      </c>
      <c r="L87" s="5">
        <v>0.30779800000000002</v>
      </c>
      <c r="M87" s="6" t="b">
        <f t="shared" si="8"/>
        <v>0</v>
      </c>
    </row>
    <row r="88" spans="1:13" x14ac:dyDescent="0.25">
      <c r="A88" s="4" t="s">
        <v>255</v>
      </c>
      <c r="B88" s="5" t="s">
        <v>256</v>
      </c>
      <c r="C88" t="s">
        <v>688</v>
      </c>
      <c r="D88" s="5" t="s">
        <v>257</v>
      </c>
      <c r="E88" s="4">
        <v>0.557481</v>
      </c>
      <c r="F88" s="5">
        <v>3.1544199999999998E-3</v>
      </c>
      <c r="G88" s="6" t="b">
        <f t="shared" si="6"/>
        <v>1</v>
      </c>
      <c r="H88" s="4">
        <v>0.41097400000000001</v>
      </c>
      <c r="I88" s="5">
        <v>0.26738200000000001</v>
      </c>
      <c r="J88" s="6" t="b">
        <f t="shared" si="7"/>
        <v>0</v>
      </c>
      <c r="K88" s="4">
        <v>0.56601299999999999</v>
      </c>
      <c r="L88" s="5">
        <v>4.1541800000000004E-3</v>
      </c>
      <c r="M88" s="6" t="b">
        <f t="shared" si="8"/>
        <v>1</v>
      </c>
    </row>
    <row r="89" spans="1:13" x14ac:dyDescent="0.25">
      <c r="A89" s="4" t="s">
        <v>258</v>
      </c>
      <c r="B89" s="5" t="s">
        <v>259</v>
      </c>
      <c r="C89" t="s">
        <v>689</v>
      </c>
      <c r="D89" s="5" t="s">
        <v>260</v>
      </c>
      <c r="E89" s="4">
        <v>0.35639199999999999</v>
      </c>
      <c r="F89" s="5">
        <v>7.7507300000000001E-2</v>
      </c>
      <c r="G89" s="6" t="b">
        <f t="shared" si="6"/>
        <v>0</v>
      </c>
      <c r="H89" s="4">
        <v>0.40099299999999999</v>
      </c>
      <c r="I89" s="5">
        <v>7.5958700000000002E-3</v>
      </c>
      <c r="J89" s="6" t="b">
        <f t="shared" si="7"/>
        <v>1</v>
      </c>
      <c r="K89" s="4">
        <v>0.27507599999999999</v>
      </c>
      <c r="L89" s="5">
        <v>0.50460099999999997</v>
      </c>
      <c r="M89" s="6" t="b">
        <f t="shared" si="8"/>
        <v>0</v>
      </c>
    </row>
    <row r="90" spans="1:13" x14ac:dyDescent="0.25">
      <c r="A90" s="4" t="s">
        <v>261</v>
      </c>
      <c r="B90" s="5" t="s">
        <v>262</v>
      </c>
      <c r="C90" t="s">
        <v>690</v>
      </c>
      <c r="D90" s="5" t="s">
        <v>263</v>
      </c>
      <c r="E90" s="4">
        <v>-0.31808999999999998</v>
      </c>
      <c r="F90" s="5">
        <v>5.6987299999999999E-3</v>
      </c>
      <c r="G90" s="6" t="b">
        <f t="shared" si="6"/>
        <v>1</v>
      </c>
      <c r="H90" s="4">
        <v>-0.57102699999999995</v>
      </c>
      <c r="I90" s="5">
        <v>2.88103E-2</v>
      </c>
      <c r="J90" s="6" t="b">
        <f t="shared" si="7"/>
        <v>1</v>
      </c>
      <c r="K90" s="4">
        <v>-0.32785199999999998</v>
      </c>
      <c r="L90" s="5">
        <v>0.170796</v>
      </c>
      <c r="M90" s="6" t="b">
        <f t="shared" si="8"/>
        <v>0</v>
      </c>
    </row>
    <row r="91" spans="1:13" x14ac:dyDescent="0.25">
      <c r="A91" s="4" t="s">
        <v>264</v>
      </c>
      <c r="B91" s="5" t="s">
        <v>265</v>
      </c>
      <c r="C91" t="s">
        <v>691</v>
      </c>
      <c r="D91" s="5" t="s">
        <v>266</v>
      </c>
      <c r="E91" s="4">
        <v>-0.25756899999999999</v>
      </c>
      <c r="F91" s="5">
        <v>3.92428E-4</v>
      </c>
      <c r="G91" s="6" t="b">
        <f t="shared" si="6"/>
        <v>0</v>
      </c>
      <c r="H91" s="4">
        <v>-0.314446</v>
      </c>
      <c r="I91" s="7">
        <v>1.7477199999999999E-6</v>
      </c>
      <c r="J91" s="6" t="b">
        <f t="shared" si="7"/>
        <v>1</v>
      </c>
      <c r="K91" s="4">
        <v>-0.30198700000000001</v>
      </c>
      <c r="L91" s="5">
        <v>6.5469600000000001E-3</v>
      </c>
      <c r="M91" s="6" t="b">
        <f t="shared" si="8"/>
        <v>1</v>
      </c>
    </row>
    <row r="92" spans="1:13" x14ac:dyDescent="0.25">
      <c r="A92" s="4" t="s">
        <v>267</v>
      </c>
      <c r="B92" s="5" t="s">
        <v>268</v>
      </c>
      <c r="C92" t="s">
        <v>692</v>
      </c>
      <c r="D92" s="5" t="s">
        <v>269</v>
      </c>
      <c r="E92" s="4">
        <v>-0.111971</v>
      </c>
      <c r="F92" s="5">
        <v>0.77104499999999998</v>
      </c>
      <c r="G92" s="6" t="b">
        <f t="shared" si="6"/>
        <v>0</v>
      </c>
      <c r="H92" s="4">
        <v>-0.19187299999999999</v>
      </c>
      <c r="I92" s="5">
        <v>0.47805599999999998</v>
      </c>
      <c r="J92" s="6" t="b">
        <f t="shared" si="7"/>
        <v>0</v>
      </c>
      <c r="K92" s="4">
        <v>-0.28331400000000001</v>
      </c>
      <c r="L92" s="5">
        <v>2.7879399999999999E-2</v>
      </c>
      <c r="M92" s="6" t="b">
        <f t="shared" si="8"/>
        <v>1</v>
      </c>
    </row>
    <row r="93" spans="1:13" x14ac:dyDescent="0.25">
      <c r="A93" s="4" t="s">
        <v>270</v>
      </c>
      <c r="B93" s="5" t="s">
        <v>271</v>
      </c>
      <c r="C93" t="s">
        <v>693</v>
      </c>
      <c r="D93" s="5" t="s">
        <v>272</v>
      </c>
      <c r="E93" s="4">
        <v>-0.26670100000000002</v>
      </c>
      <c r="F93" s="5">
        <v>1.93041E-4</v>
      </c>
      <c r="G93" s="6" t="b">
        <f t="shared" si="6"/>
        <v>1</v>
      </c>
      <c r="H93" s="4">
        <v>-0.28319499999999997</v>
      </c>
      <c r="I93" s="5">
        <v>5.7006799999999996E-4</v>
      </c>
      <c r="J93" s="6" t="b">
        <f t="shared" si="7"/>
        <v>1</v>
      </c>
      <c r="K93" s="4">
        <v>-0.26123600000000002</v>
      </c>
      <c r="L93" s="5">
        <v>0.14097000000000001</v>
      </c>
      <c r="M93" s="6" t="b">
        <f t="shared" si="8"/>
        <v>0</v>
      </c>
    </row>
    <row r="94" spans="1:13" x14ac:dyDescent="0.25">
      <c r="A94" s="4" t="s">
        <v>273</v>
      </c>
      <c r="B94" s="5" t="s">
        <v>274</v>
      </c>
      <c r="C94" t="s">
        <v>694</v>
      </c>
      <c r="D94" s="5" t="s">
        <v>275</v>
      </c>
      <c r="E94" s="4">
        <v>-0.27273500000000001</v>
      </c>
      <c r="F94" s="5">
        <v>1.5118499999999999E-3</v>
      </c>
      <c r="G94" s="6" t="b">
        <f t="shared" si="6"/>
        <v>1</v>
      </c>
      <c r="H94" s="4">
        <v>-0.311419</v>
      </c>
      <c r="I94" s="5">
        <v>7.2329400000000002E-2</v>
      </c>
      <c r="J94" s="6" t="b">
        <f t="shared" si="7"/>
        <v>0</v>
      </c>
      <c r="K94" s="4">
        <v>-0.18360599999999999</v>
      </c>
      <c r="L94" s="5">
        <v>0.25187599999999999</v>
      </c>
      <c r="M94" s="6" t="b">
        <f t="shared" si="8"/>
        <v>0</v>
      </c>
    </row>
    <row r="95" spans="1:13" x14ac:dyDescent="0.25">
      <c r="A95" s="4" t="s">
        <v>276</v>
      </c>
      <c r="B95" s="5" t="s">
        <v>277</v>
      </c>
      <c r="C95" t="s">
        <v>695</v>
      </c>
      <c r="D95" s="5" t="s">
        <v>278</v>
      </c>
      <c r="E95" s="4">
        <v>-0.24290700000000001</v>
      </c>
      <c r="F95" s="5">
        <v>2.8555200000000001E-4</v>
      </c>
      <c r="G95" s="6" t="b">
        <f t="shared" si="6"/>
        <v>0</v>
      </c>
      <c r="H95" s="4">
        <v>-0.41622300000000001</v>
      </c>
      <c r="I95" s="7">
        <v>1.2366200000000001E-8</v>
      </c>
      <c r="J95" s="6" t="b">
        <f t="shared" si="7"/>
        <v>1</v>
      </c>
      <c r="K95" s="4">
        <v>-0.33523700000000001</v>
      </c>
      <c r="L95" s="7">
        <v>1.5591600000000002E-5</v>
      </c>
      <c r="M95" s="6" t="b">
        <f t="shared" si="8"/>
        <v>1</v>
      </c>
    </row>
    <row r="96" spans="1:13" x14ac:dyDescent="0.25">
      <c r="A96" s="4" t="s">
        <v>279</v>
      </c>
      <c r="B96" s="5" t="s">
        <v>280</v>
      </c>
      <c r="C96" t="s">
        <v>696</v>
      </c>
      <c r="D96" s="5" t="s">
        <v>281</v>
      </c>
      <c r="E96" s="4">
        <v>-0.163883</v>
      </c>
      <c r="F96" s="5">
        <v>0.51112999999999997</v>
      </c>
      <c r="G96" s="6" t="b">
        <f t="shared" si="6"/>
        <v>0</v>
      </c>
      <c r="H96" s="4">
        <v>-0.35397800000000001</v>
      </c>
      <c r="I96" s="5">
        <v>2.1159299999999998E-3</v>
      </c>
      <c r="J96" s="6" t="b">
        <f t="shared" si="7"/>
        <v>1</v>
      </c>
      <c r="K96" s="4">
        <v>-0.195547</v>
      </c>
      <c r="L96" s="5">
        <v>0.44887100000000002</v>
      </c>
      <c r="M96" s="6" t="b">
        <f t="shared" si="8"/>
        <v>0</v>
      </c>
    </row>
    <row r="97" spans="1:13" x14ac:dyDescent="0.25">
      <c r="A97" s="4" t="s">
        <v>282</v>
      </c>
      <c r="B97" s="5" t="s">
        <v>283</v>
      </c>
      <c r="C97" t="s">
        <v>697</v>
      </c>
      <c r="D97" s="5" t="s">
        <v>284</v>
      </c>
      <c r="E97" s="4">
        <v>-0.14866599999999999</v>
      </c>
      <c r="F97" s="5">
        <v>0.63745399999999997</v>
      </c>
      <c r="G97" s="6" t="b">
        <f t="shared" si="6"/>
        <v>0</v>
      </c>
      <c r="H97" s="4">
        <v>-0.271455</v>
      </c>
      <c r="I97" s="5">
        <v>6.6184499999999993E-2</v>
      </c>
      <c r="J97" s="6" t="b">
        <f t="shared" si="7"/>
        <v>0</v>
      </c>
      <c r="K97" s="4">
        <v>-0.415852</v>
      </c>
      <c r="L97" s="7">
        <v>3.42596E-5</v>
      </c>
      <c r="M97" s="6" t="b">
        <f t="shared" si="8"/>
        <v>1</v>
      </c>
    </row>
    <row r="98" spans="1:13" x14ac:dyDescent="0.25">
      <c r="A98" s="4" t="s">
        <v>285</v>
      </c>
      <c r="B98" s="5" t="s">
        <v>286</v>
      </c>
      <c r="C98" t="s">
        <v>698</v>
      </c>
      <c r="D98" s="5" t="s">
        <v>287</v>
      </c>
      <c r="E98" s="4">
        <v>-0.28430299999999997</v>
      </c>
      <c r="F98" s="5">
        <v>1.93136E-2</v>
      </c>
      <c r="G98" s="6" t="b">
        <f t="shared" si="6"/>
        <v>1</v>
      </c>
      <c r="H98" s="4">
        <v>-0.28209400000000001</v>
      </c>
      <c r="I98" s="5">
        <v>4.8613000000000003E-2</v>
      </c>
      <c r="J98" s="6" t="b">
        <f t="shared" si="7"/>
        <v>1</v>
      </c>
      <c r="K98" s="4">
        <v>-0.29844300000000001</v>
      </c>
      <c r="L98" s="5">
        <v>1.6837999999999999E-2</v>
      </c>
      <c r="M98" s="6" t="b">
        <f t="shared" si="8"/>
        <v>1</v>
      </c>
    </row>
    <row r="99" spans="1:13" x14ac:dyDescent="0.25">
      <c r="A99" s="4" t="s">
        <v>288</v>
      </c>
      <c r="B99" s="5" t="s">
        <v>289</v>
      </c>
      <c r="C99" t="s">
        <v>699</v>
      </c>
      <c r="D99" s="5" t="s">
        <v>290</v>
      </c>
      <c r="E99" s="4">
        <v>0.25618600000000002</v>
      </c>
      <c r="F99" s="5">
        <v>0.254575</v>
      </c>
      <c r="G99" s="6" t="b">
        <f t="shared" si="6"/>
        <v>0</v>
      </c>
      <c r="H99" s="4">
        <v>0.247754</v>
      </c>
      <c r="I99" s="5">
        <v>0.31953300000000001</v>
      </c>
      <c r="J99" s="6" t="b">
        <f t="shared" si="7"/>
        <v>0</v>
      </c>
      <c r="K99" s="4">
        <v>0.33471400000000001</v>
      </c>
      <c r="L99" s="5">
        <v>2.3959999999999999E-2</v>
      </c>
      <c r="M99" s="6" t="b">
        <f t="shared" si="8"/>
        <v>1</v>
      </c>
    </row>
    <row r="100" spans="1:13" x14ac:dyDescent="0.25">
      <c r="A100" s="4" t="s">
        <v>291</v>
      </c>
      <c r="B100" s="5" t="s">
        <v>292</v>
      </c>
      <c r="C100" t="s">
        <v>700</v>
      </c>
      <c r="D100" s="5" t="s">
        <v>293</v>
      </c>
      <c r="E100" s="4">
        <v>-0.181919</v>
      </c>
      <c r="F100" s="5">
        <v>0.49640899999999999</v>
      </c>
      <c r="G100" s="6" t="b">
        <f t="shared" si="6"/>
        <v>0</v>
      </c>
      <c r="H100" s="4">
        <v>-0.38491199999999998</v>
      </c>
      <c r="I100" s="5">
        <v>5.8566500000000001E-2</v>
      </c>
      <c r="J100" s="6" t="b">
        <f t="shared" si="7"/>
        <v>0</v>
      </c>
      <c r="K100" s="4">
        <v>-0.34058100000000002</v>
      </c>
      <c r="L100" s="5">
        <v>3.9422800000000001E-2</v>
      </c>
      <c r="M100" s="6" t="b">
        <f t="shared" si="8"/>
        <v>1</v>
      </c>
    </row>
    <row r="101" spans="1:13" x14ac:dyDescent="0.25">
      <c r="A101" s="4" t="s">
        <v>294</v>
      </c>
      <c r="B101" s="5" t="s">
        <v>295</v>
      </c>
      <c r="C101" t="s">
        <v>701</v>
      </c>
      <c r="D101" s="5" t="s">
        <v>296</v>
      </c>
      <c r="E101" s="4">
        <v>-0.162857</v>
      </c>
      <c r="F101" s="5">
        <v>0.15633</v>
      </c>
      <c r="G101" s="6" t="b">
        <f t="shared" ref="G101:G132" si="9">AND(OR(E101&lt;(LOG(1/1.2,2)),E101&gt;(LOG(1.2,2))),F101&lt;0.05)</f>
        <v>0</v>
      </c>
      <c r="H101" s="4">
        <v>-0.25886900000000002</v>
      </c>
      <c r="I101" s="5">
        <v>2.1924599999999999E-2</v>
      </c>
      <c r="J101" s="6" t="b">
        <f t="shared" ref="J101:J132" si="10">AND(OR(H101&lt;(LOG(1/1.2,2)),H101&gt;(LOG(1.2,2))),I101&lt;0.05)</f>
        <v>0</v>
      </c>
      <c r="K101" s="4">
        <v>-0.35843000000000003</v>
      </c>
      <c r="L101" s="7">
        <v>1.14707E-7</v>
      </c>
      <c r="M101" s="6" t="b">
        <f t="shared" ref="M101:M132" si="11">AND(OR(K101&lt;(LOG(1/1.2,2)),K101&gt;(LOG(1.2,2))),L101&lt;0.05)</f>
        <v>1</v>
      </c>
    </row>
    <row r="102" spans="1:13" x14ac:dyDescent="0.25">
      <c r="A102" s="4" t="s">
        <v>297</v>
      </c>
      <c r="B102" s="5" t="s">
        <v>298</v>
      </c>
      <c r="C102" t="s">
        <v>702</v>
      </c>
      <c r="D102" s="5" t="s">
        <v>299</v>
      </c>
      <c r="E102" s="4">
        <v>-0.17402300000000001</v>
      </c>
      <c r="F102" s="5">
        <v>0.43292799999999998</v>
      </c>
      <c r="G102" s="6" t="b">
        <f t="shared" si="9"/>
        <v>0</v>
      </c>
      <c r="H102" s="4">
        <v>-0.27157799999999999</v>
      </c>
      <c r="I102" s="5">
        <v>0.11891400000000001</v>
      </c>
      <c r="J102" s="6" t="b">
        <f t="shared" si="10"/>
        <v>0</v>
      </c>
      <c r="K102" s="4">
        <v>-0.34575699999999998</v>
      </c>
      <c r="L102" s="5">
        <v>1.8388199999999999E-3</v>
      </c>
      <c r="M102" s="6" t="b">
        <f t="shared" si="11"/>
        <v>1</v>
      </c>
    </row>
    <row r="103" spans="1:13" x14ac:dyDescent="0.25">
      <c r="A103" s="4" t="s">
        <v>300</v>
      </c>
      <c r="B103" s="5" t="s">
        <v>301</v>
      </c>
      <c r="C103" t="s">
        <v>703</v>
      </c>
      <c r="D103" s="5" t="s">
        <v>302</v>
      </c>
      <c r="E103" s="4">
        <v>-0.39349299999999998</v>
      </c>
      <c r="F103" s="5">
        <v>2.21657E-4</v>
      </c>
      <c r="G103" s="6" t="b">
        <f t="shared" si="9"/>
        <v>1</v>
      </c>
      <c r="H103" s="4">
        <v>-0.36182700000000001</v>
      </c>
      <c r="I103" s="5">
        <v>4.9551100000000002E-4</v>
      </c>
      <c r="J103" s="6" t="b">
        <f t="shared" si="10"/>
        <v>1</v>
      </c>
      <c r="K103" s="4">
        <v>-0.30163499999999999</v>
      </c>
      <c r="L103" s="5">
        <v>6.8403800000000001E-2</v>
      </c>
      <c r="M103" s="6" t="b">
        <f t="shared" si="11"/>
        <v>0</v>
      </c>
    </row>
    <row r="104" spans="1:13" x14ac:dyDescent="0.25">
      <c r="A104" s="4" t="s">
        <v>303</v>
      </c>
      <c r="B104" s="5" t="s">
        <v>304</v>
      </c>
      <c r="C104" t="s">
        <v>704</v>
      </c>
      <c r="D104" s="5" t="s">
        <v>305</v>
      </c>
      <c r="E104" s="4">
        <v>-0.29732199999999998</v>
      </c>
      <c r="F104" s="7">
        <v>8.9798799999999998E-5</v>
      </c>
      <c r="G104" s="6" t="b">
        <f t="shared" si="9"/>
        <v>1</v>
      </c>
      <c r="H104" s="4">
        <v>-0.216336</v>
      </c>
      <c r="I104" s="5">
        <v>3.2035500000000001E-2</v>
      </c>
      <c r="J104" s="6" t="b">
        <f t="shared" si="10"/>
        <v>0</v>
      </c>
      <c r="K104" s="4">
        <v>-4.7120599999999999E-2</v>
      </c>
      <c r="L104" s="5">
        <v>0.87879799999999997</v>
      </c>
      <c r="M104" s="6" t="b">
        <f t="shared" si="11"/>
        <v>0</v>
      </c>
    </row>
    <row r="105" spans="1:13" x14ac:dyDescent="0.25">
      <c r="A105" s="4" t="s">
        <v>306</v>
      </c>
      <c r="B105" s="5" t="s">
        <v>307</v>
      </c>
      <c r="C105" t="s">
        <v>705</v>
      </c>
      <c r="D105" s="5" t="s">
        <v>308</v>
      </c>
      <c r="E105" s="4">
        <v>-0.377558</v>
      </c>
      <c r="F105" s="7">
        <v>3.6355400000000001E-5</v>
      </c>
      <c r="G105" s="6" t="b">
        <f t="shared" si="9"/>
        <v>1</v>
      </c>
      <c r="H105" s="4">
        <v>-0.32779799999999998</v>
      </c>
      <c r="I105" s="7">
        <v>8.5376600000000002E-6</v>
      </c>
      <c r="J105" s="6" t="b">
        <f t="shared" si="10"/>
        <v>1</v>
      </c>
      <c r="K105" s="4">
        <v>-0.32418799999999998</v>
      </c>
      <c r="L105" s="5">
        <v>1.0617300000000001E-3</v>
      </c>
      <c r="M105" s="6" t="b">
        <f t="shared" si="11"/>
        <v>1</v>
      </c>
    </row>
    <row r="106" spans="1:13" x14ac:dyDescent="0.25">
      <c r="A106" s="4" t="s">
        <v>309</v>
      </c>
      <c r="B106" s="5" t="s">
        <v>310</v>
      </c>
      <c r="C106" t="s">
        <v>706</v>
      </c>
      <c r="D106" s="5" t="s">
        <v>311</v>
      </c>
      <c r="E106" s="4">
        <v>-0.41673300000000002</v>
      </c>
      <c r="F106" s="7">
        <v>6.2227700000000002E-10</v>
      </c>
      <c r="G106" s="6" t="b">
        <f t="shared" si="9"/>
        <v>1</v>
      </c>
      <c r="H106" s="4">
        <v>-0.37939499999999998</v>
      </c>
      <c r="I106" s="7">
        <v>5.6180299999999999E-11</v>
      </c>
      <c r="J106" s="6" t="b">
        <f t="shared" si="10"/>
        <v>1</v>
      </c>
      <c r="K106" s="4">
        <v>-0.372172</v>
      </c>
      <c r="L106" s="7">
        <v>8.7753099999999998E-10</v>
      </c>
      <c r="M106" s="6" t="b">
        <f t="shared" si="11"/>
        <v>1</v>
      </c>
    </row>
    <row r="107" spans="1:13" x14ac:dyDescent="0.25">
      <c r="A107" s="4" t="s">
        <v>312</v>
      </c>
      <c r="B107" s="5" t="s">
        <v>313</v>
      </c>
      <c r="C107" t="s">
        <v>707</v>
      </c>
      <c r="D107" s="5" t="s">
        <v>314</v>
      </c>
      <c r="E107" s="4">
        <v>-0.35415999999999997</v>
      </c>
      <c r="F107" s="5">
        <v>3.1361800000000002E-2</v>
      </c>
      <c r="G107" s="6" t="b">
        <f t="shared" si="9"/>
        <v>1</v>
      </c>
      <c r="H107" s="4">
        <v>-9.31617E-2</v>
      </c>
      <c r="I107" s="5">
        <v>0.87870499999999996</v>
      </c>
      <c r="J107" s="6" t="b">
        <f t="shared" si="10"/>
        <v>0</v>
      </c>
      <c r="K107" s="4">
        <v>-0.32256499999999999</v>
      </c>
      <c r="L107" s="5">
        <v>0.81101199999999996</v>
      </c>
      <c r="M107" s="6" t="b">
        <f t="shared" si="11"/>
        <v>0</v>
      </c>
    </row>
    <row r="108" spans="1:13" x14ac:dyDescent="0.25">
      <c r="A108" s="4" t="s">
        <v>315</v>
      </c>
      <c r="B108" s="5" t="s">
        <v>316</v>
      </c>
      <c r="C108" t="s">
        <v>708</v>
      </c>
      <c r="D108" s="5" t="s">
        <v>317</v>
      </c>
      <c r="E108" s="4">
        <v>0.34167199999999998</v>
      </c>
      <c r="F108" s="5">
        <v>1.8055000000000002E-2</v>
      </c>
      <c r="G108" s="6" t="b">
        <f t="shared" si="9"/>
        <v>1</v>
      </c>
      <c r="H108" s="4">
        <v>0.284748</v>
      </c>
      <c r="I108" s="5">
        <v>0.149315</v>
      </c>
      <c r="J108" s="6" t="b">
        <f t="shared" si="10"/>
        <v>0</v>
      </c>
      <c r="K108" s="4">
        <v>0.22044800000000001</v>
      </c>
      <c r="L108" s="5">
        <v>0.55003299999999999</v>
      </c>
      <c r="M108" s="6" t="b">
        <f t="shared" si="11"/>
        <v>0</v>
      </c>
    </row>
    <row r="109" spans="1:13" x14ac:dyDescent="0.25">
      <c r="A109" s="4" t="s">
        <v>318</v>
      </c>
      <c r="B109" s="5" t="s">
        <v>319</v>
      </c>
      <c r="C109" t="s">
        <v>709</v>
      </c>
      <c r="D109" s="5" t="s">
        <v>320</v>
      </c>
      <c r="E109" s="4">
        <v>0.61173</v>
      </c>
      <c r="F109" s="5">
        <v>2.69331E-3</v>
      </c>
      <c r="G109" s="6" t="b">
        <f t="shared" si="9"/>
        <v>1</v>
      </c>
      <c r="H109" s="4">
        <v>0.67179699999999998</v>
      </c>
      <c r="I109" s="5">
        <v>6.9206800000000002E-3</v>
      </c>
      <c r="J109" s="6" t="b">
        <f t="shared" si="10"/>
        <v>1</v>
      </c>
      <c r="K109" s="4">
        <v>0.71413599999999999</v>
      </c>
      <c r="L109" s="5">
        <v>2.3791400000000001E-4</v>
      </c>
      <c r="M109" s="6" t="b">
        <f t="shared" si="11"/>
        <v>1</v>
      </c>
    </row>
    <row r="110" spans="1:13" x14ac:dyDescent="0.25">
      <c r="A110" s="4" t="s">
        <v>321</v>
      </c>
      <c r="B110" s="5" t="s">
        <v>322</v>
      </c>
      <c r="C110" t="s">
        <v>710</v>
      </c>
      <c r="D110" s="5" t="s">
        <v>323</v>
      </c>
      <c r="E110" s="4">
        <v>-0.34086699999999998</v>
      </c>
      <c r="F110" s="5">
        <v>0.37386599999999998</v>
      </c>
      <c r="G110" s="6" t="b">
        <f t="shared" si="9"/>
        <v>0</v>
      </c>
      <c r="H110" s="4">
        <v>-0.24562300000000001</v>
      </c>
      <c r="I110" s="5">
        <v>0.10269499999999999</v>
      </c>
      <c r="J110" s="6" t="b">
        <f t="shared" si="10"/>
        <v>0</v>
      </c>
      <c r="K110" s="4">
        <v>-0.419437</v>
      </c>
      <c r="L110" s="5">
        <v>2.819E-2</v>
      </c>
      <c r="M110" s="6" t="b">
        <f t="shared" si="11"/>
        <v>1</v>
      </c>
    </row>
    <row r="111" spans="1:13" x14ac:dyDescent="0.25">
      <c r="A111" s="4" t="s">
        <v>324</v>
      </c>
      <c r="B111" s="5" t="s">
        <v>325</v>
      </c>
      <c r="C111" t="s">
        <v>711</v>
      </c>
      <c r="D111" s="5" t="s">
        <v>326</v>
      </c>
      <c r="E111" s="4">
        <v>-0.26590599999999998</v>
      </c>
      <c r="F111" s="5">
        <v>7.9264000000000001E-2</v>
      </c>
      <c r="G111" s="6" t="b">
        <f t="shared" si="9"/>
        <v>0</v>
      </c>
      <c r="H111" s="4">
        <v>-0.26656200000000002</v>
      </c>
      <c r="I111" s="5">
        <v>0.27860000000000001</v>
      </c>
      <c r="J111" s="6" t="b">
        <f t="shared" si="10"/>
        <v>0</v>
      </c>
      <c r="K111" s="4">
        <v>-0.416493</v>
      </c>
      <c r="L111" s="5">
        <v>1.64825E-3</v>
      </c>
      <c r="M111" s="6" t="b">
        <f t="shared" si="11"/>
        <v>1</v>
      </c>
    </row>
    <row r="112" spans="1:13" x14ac:dyDescent="0.25">
      <c r="A112" s="4" t="s">
        <v>327</v>
      </c>
      <c r="B112" s="5" t="s">
        <v>328</v>
      </c>
      <c r="C112" t="s">
        <v>712</v>
      </c>
      <c r="D112" s="5" t="s">
        <v>329</v>
      </c>
      <c r="E112" s="4">
        <v>-0.30521100000000001</v>
      </c>
      <c r="F112" s="5">
        <v>4.7663499999999998E-2</v>
      </c>
      <c r="G112" s="6" t="b">
        <f t="shared" si="9"/>
        <v>1</v>
      </c>
      <c r="H112" s="4">
        <v>-0.24992500000000001</v>
      </c>
      <c r="I112" s="5">
        <v>1.2026200000000001E-2</v>
      </c>
      <c r="J112" s="6" t="b">
        <f t="shared" si="10"/>
        <v>0</v>
      </c>
      <c r="K112" s="4">
        <v>-0.25988499999999998</v>
      </c>
      <c r="L112" s="5">
        <v>1.4511100000000001E-2</v>
      </c>
      <c r="M112" s="6" t="b">
        <f t="shared" si="11"/>
        <v>0</v>
      </c>
    </row>
    <row r="113" spans="1:13" x14ac:dyDescent="0.25">
      <c r="A113" s="4" t="s">
        <v>330</v>
      </c>
      <c r="B113" s="5" t="s">
        <v>331</v>
      </c>
      <c r="C113" t="s">
        <v>713</v>
      </c>
      <c r="D113" s="5" t="s">
        <v>332</v>
      </c>
      <c r="E113" s="4">
        <v>0.95162199999999997</v>
      </c>
      <c r="F113" s="5">
        <v>5.5805000000000004E-3</v>
      </c>
      <c r="G113" s="6" t="b">
        <f t="shared" si="9"/>
        <v>1</v>
      </c>
      <c r="H113" s="4">
        <v>0.91721200000000003</v>
      </c>
      <c r="I113" s="5">
        <v>1.10043E-2</v>
      </c>
      <c r="J113" s="6" t="b">
        <f t="shared" si="10"/>
        <v>1</v>
      </c>
      <c r="K113" s="4">
        <v>0.75581799999999999</v>
      </c>
      <c r="L113" s="5">
        <v>0.43709100000000001</v>
      </c>
      <c r="M113" s="6" t="b">
        <f t="shared" si="11"/>
        <v>0</v>
      </c>
    </row>
    <row r="114" spans="1:13" x14ac:dyDescent="0.25">
      <c r="A114" s="4" t="s">
        <v>333</v>
      </c>
      <c r="B114" s="5" t="s">
        <v>334</v>
      </c>
      <c r="C114" t="s">
        <v>714</v>
      </c>
      <c r="D114" s="5" t="s">
        <v>335</v>
      </c>
      <c r="E114" s="4">
        <v>0.44530599999999998</v>
      </c>
      <c r="F114" s="5">
        <v>8.6105000000000001E-3</v>
      </c>
      <c r="G114" s="6" t="b">
        <f t="shared" si="9"/>
        <v>1</v>
      </c>
      <c r="H114" s="4">
        <v>0.48058499999999998</v>
      </c>
      <c r="I114" s="5">
        <v>6.5216500000000001E-4</v>
      </c>
      <c r="J114" s="6" t="b">
        <f t="shared" si="10"/>
        <v>1</v>
      </c>
      <c r="K114" s="4">
        <v>0.50588299999999997</v>
      </c>
      <c r="L114" s="5">
        <v>8.4522099999999995E-4</v>
      </c>
      <c r="M114" s="6" t="b">
        <f t="shared" si="11"/>
        <v>1</v>
      </c>
    </row>
    <row r="115" spans="1:13" x14ac:dyDescent="0.25">
      <c r="A115" s="4" t="s">
        <v>336</v>
      </c>
      <c r="B115" s="5" t="s">
        <v>337</v>
      </c>
      <c r="C115" t="s">
        <v>715</v>
      </c>
      <c r="D115" s="5" t="s">
        <v>338</v>
      </c>
      <c r="E115" s="4">
        <v>-0.347445</v>
      </c>
      <c r="F115" s="7">
        <v>9.0527600000000001E-7</v>
      </c>
      <c r="G115" s="6" t="b">
        <f t="shared" si="9"/>
        <v>1</v>
      </c>
      <c r="H115" s="4">
        <v>-0.28308100000000003</v>
      </c>
      <c r="I115" s="7">
        <v>2.4845199999999998E-7</v>
      </c>
      <c r="J115" s="6" t="b">
        <f t="shared" si="10"/>
        <v>1</v>
      </c>
      <c r="K115" s="4">
        <v>-0.31118400000000002</v>
      </c>
      <c r="L115" s="5">
        <v>2.9168000000000002E-3</v>
      </c>
      <c r="M115" s="6" t="b">
        <f t="shared" si="11"/>
        <v>1</v>
      </c>
    </row>
    <row r="116" spans="1:13" x14ac:dyDescent="0.25">
      <c r="A116" s="4" t="s">
        <v>339</v>
      </c>
      <c r="B116" s="5" t="s">
        <v>340</v>
      </c>
      <c r="C116" t="s">
        <v>716</v>
      </c>
      <c r="D116" s="5" t="s">
        <v>341</v>
      </c>
      <c r="E116" s="4">
        <v>0.97677000000000003</v>
      </c>
      <c r="F116" s="7">
        <v>8.0237500000000006E-5</v>
      </c>
      <c r="G116" s="6" t="b">
        <f t="shared" si="9"/>
        <v>1</v>
      </c>
      <c r="H116" s="4">
        <v>1.0312300000000001</v>
      </c>
      <c r="I116" s="5">
        <v>1.2021499999999999E-3</v>
      </c>
      <c r="J116" s="6" t="b">
        <f t="shared" si="10"/>
        <v>1</v>
      </c>
      <c r="K116" s="4">
        <v>0.93041499999999999</v>
      </c>
      <c r="L116" s="5">
        <v>2.00219E-3</v>
      </c>
      <c r="M116" s="6" t="b">
        <f t="shared" si="11"/>
        <v>1</v>
      </c>
    </row>
    <row r="117" spans="1:13" x14ac:dyDescent="0.25">
      <c r="A117" s="4" t="s">
        <v>342</v>
      </c>
      <c r="B117" s="5" t="s">
        <v>343</v>
      </c>
      <c r="C117" t="s">
        <v>717</v>
      </c>
      <c r="D117" s="5" t="s">
        <v>344</v>
      </c>
      <c r="E117" s="4">
        <v>-0.26313500000000001</v>
      </c>
      <c r="F117" s="5">
        <v>2.45551E-2</v>
      </c>
      <c r="G117" s="6" t="b">
        <f t="shared" si="9"/>
        <v>1</v>
      </c>
      <c r="H117" s="4">
        <v>-0.29952400000000001</v>
      </c>
      <c r="I117" s="5">
        <v>1.74355E-3</v>
      </c>
      <c r="J117" s="6" t="b">
        <f t="shared" si="10"/>
        <v>1</v>
      </c>
      <c r="K117" s="4">
        <v>-0.27637600000000001</v>
      </c>
      <c r="L117" s="5">
        <v>3.8548600000000002E-2</v>
      </c>
      <c r="M117" s="6" t="b">
        <f t="shared" si="11"/>
        <v>1</v>
      </c>
    </row>
    <row r="118" spans="1:13" x14ac:dyDescent="0.25">
      <c r="A118" s="4" t="s">
        <v>345</v>
      </c>
      <c r="B118" s="5" t="s">
        <v>346</v>
      </c>
      <c r="C118" t="s">
        <v>718</v>
      </c>
      <c r="D118" s="5" t="s">
        <v>347</v>
      </c>
      <c r="E118" s="4">
        <v>0.68532400000000004</v>
      </c>
      <c r="F118" s="5">
        <v>3.5723499999999998E-2</v>
      </c>
      <c r="G118" s="6" t="b">
        <f t="shared" si="9"/>
        <v>1</v>
      </c>
      <c r="H118" s="4">
        <v>0.44514399999999998</v>
      </c>
      <c r="I118" s="5">
        <v>0.58380100000000001</v>
      </c>
      <c r="J118" s="6" t="b">
        <f t="shared" si="10"/>
        <v>0</v>
      </c>
      <c r="K118" s="4">
        <v>0.67295199999999999</v>
      </c>
      <c r="L118" s="5">
        <v>0.113055</v>
      </c>
      <c r="M118" s="6" t="b">
        <f t="shared" si="11"/>
        <v>0</v>
      </c>
    </row>
    <row r="119" spans="1:13" x14ac:dyDescent="0.25">
      <c r="A119" s="4" t="s">
        <v>348</v>
      </c>
      <c r="B119" s="5" t="s">
        <v>349</v>
      </c>
      <c r="C119" t="s">
        <v>719</v>
      </c>
      <c r="D119" s="5" t="s">
        <v>350</v>
      </c>
      <c r="E119" s="4">
        <v>0.436973</v>
      </c>
      <c r="F119" s="5">
        <v>3.3086699999999997E-2</v>
      </c>
      <c r="G119" s="6" t="b">
        <f t="shared" si="9"/>
        <v>1</v>
      </c>
      <c r="H119" s="4">
        <v>0.42788700000000002</v>
      </c>
      <c r="I119" s="5">
        <v>3.8985499999999999E-2</v>
      </c>
      <c r="J119" s="6" t="b">
        <f t="shared" si="10"/>
        <v>1</v>
      </c>
      <c r="K119" s="4">
        <v>0.37797399999999998</v>
      </c>
      <c r="L119" s="5">
        <v>0.16359799999999999</v>
      </c>
      <c r="M119" s="6" t="b">
        <f t="shared" si="11"/>
        <v>0</v>
      </c>
    </row>
    <row r="120" spans="1:13" x14ac:dyDescent="0.25">
      <c r="A120" s="4" t="s">
        <v>351</v>
      </c>
      <c r="B120" s="5" t="s">
        <v>352</v>
      </c>
      <c r="C120" t="s">
        <v>720</v>
      </c>
      <c r="D120" s="5" t="s">
        <v>353</v>
      </c>
      <c r="E120" s="4">
        <v>-0.28928199999999998</v>
      </c>
      <c r="F120" s="5">
        <v>1.46944E-3</v>
      </c>
      <c r="G120" s="6" t="b">
        <f t="shared" si="9"/>
        <v>1</v>
      </c>
      <c r="H120" s="4">
        <v>-0.28980400000000001</v>
      </c>
      <c r="I120" s="5">
        <v>1.79053E-3</v>
      </c>
      <c r="J120" s="6" t="b">
        <f t="shared" si="10"/>
        <v>1</v>
      </c>
      <c r="K120" s="4">
        <v>-0.35719699999999999</v>
      </c>
      <c r="L120" s="7">
        <v>7.1524200000000002E-5</v>
      </c>
      <c r="M120" s="6" t="b">
        <f t="shared" si="11"/>
        <v>1</v>
      </c>
    </row>
    <row r="121" spans="1:13" x14ac:dyDescent="0.25">
      <c r="A121" s="4" t="s">
        <v>354</v>
      </c>
      <c r="B121" s="5" t="s">
        <v>355</v>
      </c>
      <c r="C121" t="s">
        <v>721</v>
      </c>
      <c r="D121" s="5" t="s">
        <v>356</v>
      </c>
      <c r="E121" s="4">
        <v>-0.36655900000000002</v>
      </c>
      <c r="F121" s="5">
        <v>2.6219199999999998E-3</v>
      </c>
      <c r="G121" s="6" t="b">
        <f t="shared" si="9"/>
        <v>1</v>
      </c>
      <c r="H121" s="4">
        <v>-0.52111700000000005</v>
      </c>
      <c r="I121" s="5">
        <v>0.12748799999999999</v>
      </c>
      <c r="J121" s="6" t="b">
        <f t="shared" si="10"/>
        <v>0</v>
      </c>
      <c r="K121" s="4">
        <v>-0.57472400000000001</v>
      </c>
      <c r="L121" s="5">
        <v>6.8960800000000003E-2</v>
      </c>
      <c r="M121" s="6" t="b">
        <f t="shared" si="11"/>
        <v>0</v>
      </c>
    </row>
    <row r="122" spans="1:13" x14ac:dyDescent="0.25">
      <c r="A122" s="4" t="s">
        <v>357</v>
      </c>
      <c r="B122" s="5" t="s">
        <v>358</v>
      </c>
      <c r="C122" t="s">
        <v>722</v>
      </c>
      <c r="D122" s="5" t="s">
        <v>359</v>
      </c>
      <c r="E122" s="4">
        <v>-0.165377</v>
      </c>
      <c r="F122" s="5">
        <v>0.62931499999999996</v>
      </c>
      <c r="G122" s="6" t="b">
        <f t="shared" si="9"/>
        <v>0</v>
      </c>
      <c r="H122" s="4">
        <v>-0.27781499999999998</v>
      </c>
      <c r="I122" s="5">
        <v>5.6439499999999997E-2</v>
      </c>
      <c r="J122" s="6" t="b">
        <f t="shared" si="10"/>
        <v>0</v>
      </c>
      <c r="K122" s="4">
        <v>-0.39869199999999999</v>
      </c>
      <c r="L122" s="5">
        <v>2.1376599999999999E-2</v>
      </c>
      <c r="M122" s="6" t="b">
        <f t="shared" si="11"/>
        <v>1</v>
      </c>
    </row>
    <row r="123" spans="1:13" x14ac:dyDescent="0.25">
      <c r="A123" s="4" t="s">
        <v>360</v>
      </c>
      <c r="B123" s="5" t="s">
        <v>361</v>
      </c>
      <c r="C123" t="s">
        <v>723</v>
      </c>
      <c r="D123" s="5" t="s">
        <v>362</v>
      </c>
      <c r="E123" s="4">
        <v>0.14815600000000001</v>
      </c>
      <c r="F123" s="5">
        <v>0.84309100000000003</v>
      </c>
      <c r="G123" s="6" t="b">
        <f t="shared" si="9"/>
        <v>0</v>
      </c>
      <c r="H123" s="4">
        <v>0.15343799999999999</v>
      </c>
      <c r="I123" s="5">
        <v>0.83410200000000001</v>
      </c>
      <c r="J123" s="6" t="b">
        <f t="shared" si="10"/>
        <v>0</v>
      </c>
      <c r="K123" s="4">
        <v>0.53777299999999995</v>
      </c>
      <c r="L123" s="5">
        <v>1.33937E-2</v>
      </c>
      <c r="M123" s="6" t="b">
        <f t="shared" si="11"/>
        <v>1</v>
      </c>
    </row>
    <row r="124" spans="1:13" x14ac:dyDescent="0.25">
      <c r="A124" s="4" t="s">
        <v>363</v>
      </c>
      <c r="B124" s="5" t="s">
        <v>364</v>
      </c>
      <c r="C124" t="s">
        <v>724</v>
      </c>
      <c r="D124" s="5" t="s">
        <v>365</v>
      </c>
      <c r="E124" s="4">
        <v>-0.392648</v>
      </c>
      <c r="F124" s="5">
        <v>4.7935799999999999E-4</v>
      </c>
      <c r="G124" s="6" t="b">
        <f t="shared" si="9"/>
        <v>1</v>
      </c>
      <c r="H124" s="4">
        <v>-0.33458300000000002</v>
      </c>
      <c r="I124" s="5">
        <v>5.8212699999999999E-3</v>
      </c>
      <c r="J124" s="6" t="b">
        <f t="shared" si="10"/>
        <v>1</v>
      </c>
      <c r="K124" s="4">
        <v>-0.26744000000000001</v>
      </c>
      <c r="L124" s="5">
        <v>0.53015599999999996</v>
      </c>
      <c r="M124" s="6" t="b">
        <f t="shared" si="11"/>
        <v>0</v>
      </c>
    </row>
    <row r="125" spans="1:13" x14ac:dyDescent="0.25">
      <c r="A125" s="4" t="s">
        <v>366</v>
      </c>
      <c r="B125" s="5" t="s">
        <v>367</v>
      </c>
      <c r="C125" t="s">
        <v>725</v>
      </c>
      <c r="D125" s="5" t="s">
        <v>368</v>
      </c>
      <c r="E125" s="4">
        <v>-0.32427</v>
      </c>
      <c r="F125" s="5">
        <v>0.30966900000000003</v>
      </c>
      <c r="G125" s="6" t="b">
        <f t="shared" si="9"/>
        <v>0</v>
      </c>
      <c r="H125" s="4">
        <v>-0.26989600000000002</v>
      </c>
      <c r="I125" s="5">
        <v>4.0534200000000003E-3</v>
      </c>
      <c r="J125" s="6" t="b">
        <f t="shared" si="10"/>
        <v>1</v>
      </c>
      <c r="K125" s="4">
        <v>-0.337785</v>
      </c>
      <c r="L125" s="5">
        <v>0.135574</v>
      </c>
      <c r="M125" s="6" t="b">
        <f t="shared" si="11"/>
        <v>0</v>
      </c>
    </row>
    <row r="126" spans="1:13" x14ac:dyDescent="0.25">
      <c r="A126" s="4" t="s">
        <v>369</v>
      </c>
      <c r="B126" s="5" t="s">
        <v>370</v>
      </c>
      <c r="C126" t="s">
        <v>726</v>
      </c>
      <c r="D126" s="5" t="s">
        <v>371</v>
      </c>
      <c r="E126" s="4">
        <v>-0.276003</v>
      </c>
      <c r="F126" s="5">
        <v>9.6699300000000002E-3</v>
      </c>
      <c r="G126" s="6" t="b">
        <f t="shared" si="9"/>
        <v>1</v>
      </c>
      <c r="H126" s="4">
        <v>-0.489174</v>
      </c>
      <c r="I126" s="5">
        <v>0.71643699999999999</v>
      </c>
      <c r="J126" s="6" t="b">
        <f t="shared" si="10"/>
        <v>0</v>
      </c>
      <c r="K126" s="4">
        <v>-0.29858400000000002</v>
      </c>
      <c r="L126" s="5">
        <v>4.8939700000000001E-3</v>
      </c>
      <c r="M126" s="6" t="b">
        <f t="shared" si="11"/>
        <v>1</v>
      </c>
    </row>
    <row r="127" spans="1:13" x14ac:dyDescent="0.25">
      <c r="A127" s="4" t="s">
        <v>372</v>
      </c>
      <c r="B127" s="5" t="s">
        <v>373</v>
      </c>
      <c r="C127" t="s">
        <v>727</v>
      </c>
      <c r="D127" s="5" t="s">
        <v>374</v>
      </c>
      <c r="E127" s="4">
        <v>0.43478600000000001</v>
      </c>
      <c r="F127" s="5">
        <v>2.06608E-4</v>
      </c>
      <c r="G127" s="6" t="b">
        <f t="shared" si="9"/>
        <v>1</v>
      </c>
      <c r="H127" s="4">
        <v>0.47045599999999999</v>
      </c>
      <c r="I127" s="7">
        <v>1.12836E-5</v>
      </c>
      <c r="J127" s="6" t="b">
        <f t="shared" si="10"/>
        <v>1</v>
      </c>
      <c r="K127" s="4">
        <v>0.50009400000000004</v>
      </c>
      <c r="L127" s="7">
        <v>4.7479999999999999E-5</v>
      </c>
      <c r="M127" s="6" t="b">
        <f t="shared" si="11"/>
        <v>1</v>
      </c>
    </row>
    <row r="128" spans="1:13" x14ac:dyDescent="0.25">
      <c r="A128" s="4" t="s">
        <v>375</v>
      </c>
      <c r="B128" s="5" t="s">
        <v>376</v>
      </c>
      <c r="C128" t="s">
        <v>728</v>
      </c>
      <c r="D128" s="5" t="s">
        <v>377</v>
      </c>
      <c r="E128" s="4">
        <v>-0.29704799999999998</v>
      </c>
      <c r="F128" s="5">
        <v>0.31401200000000001</v>
      </c>
      <c r="G128" s="6" t="b">
        <f t="shared" si="9"/>
        <v>0</v>
      </c>
      <c r="H128" s="4">
        <v>-0.30462099999999998</v>
      </c>
      <c r="I128" s="5">
        <v>3.61176E-2</v>
      </c>
      <c r="J128" s="6" t="b">
        <f t="shared" si="10"/>
        <v>1</v>
      </c>
      <c r="K128" s="4">
        <v>-0.27032</v>
      </c>
      <c r="L128" s="5">
        <v>0.30904700000000002</v>
      </c>
      <c r="M128" s="6" t="b">
        <f t="shared" si="11"/>
        <v>0</v>
      </c>
    </row>
    <row r="129" spans="1:13" x14ac:dyDescent="0.25">
      <c r="A129" s="4" t="s">
        <v>378</v>
      </c>
      <c r="B129" s="5" t="s">
        <v>379</v>
      </c>
      <c r="C129" t="s">
        <v>729</v>
      </c>
      <c r="D129" s="5" t="s">
        <v>380</v>
      </c>
      <c r="E129" s="4">
        <v>-0.21102899999999999</v>
      </c>
      <c r="F129" s="5">
        <v>3.5340000000000003E-2</v>
      </c>
      <c r="G129" s="6" t="b">
        <f t="shared" si="9"/>
        <v>0</v>
      </c>
      <c r="H129" s="4">
        <v>-0.29722599999999999</v>
      </c>
      <c r="I129" s="5">
        <v>2.0577799999999999E-3</v>
      </c>
      <c r="J129" s="6" t="b">
        <f t="shared" si="10"/>
        <v>1</v>
      </c>
      <c r="K129" s="4">
        <v>-0.23904900000000001</v>
      </c>
      <c r="L129" s="5">
        <v>0.25591799999999998</v>
      </c>
      <c r="M129" s="6" t="b">
        <f t="shared" si="11"/>
        <v>0</v>
      </c>
    </row>
    <row r="130" spans="1:13" x14ac:dyDescent="0.25">
      <c r="A130" s="4" t="s">
        <v>381</v>
      </c>
      <c r="B130" s="5" t="s">
        <v>382</v>
      </c>
      <c r="C130" t="s">
        <v>730</v>
      </c>
      <c r="D130" s="5" t="s">
        <v>383</v>
      </c>
      <c r="E130" s="4">
        <v>-0.315417</v>
      </c>
      <c r="F130" s="5">
        <v>1.8301700000000001E-2</v>
      </c>
      <c r="G130" s="6" t="b">
        <f t="shared" si="9"/>
        <v>1</v>
      </c>
      <c r="H130" s="4">
        <v>-0.27336899999999997</v>
      </c>
      <c r="I130" s="5">
        <v>0.19576099999999999</v>
      </c>
      <c r="J130" s="6" t="b">
        <f t="shared" si="10"/>
        <v>0</v>
      </c>
      <c r="K130" s="4">
        <v>-0.41813099999999997</v>
      </c>
      <c r="L130" s="5">
        <v>3.8613599999999999E-3</v>
      </c>
      <c r="M130" s="6" t="b">
        <f t="shared" si="11"/>
        <v>1</v>
      </c>
    </row>
    <row r="131" spans="1:13" x14ac:dyDescent="0.25">
      <c r="A131" s="4" t="s">
        <v>384</v>
      </c>
      <c r="B131" s="5" t="s">
        <v>385</v>
      </c>
      <c r="C131" t="s">
        <v>731</v>
      </c>
      <c r="D131" s="5" t="s">
        <v>386</v>
      </c>
      <c r="E131" s="4">
        <v>-0.269563</v>
      </c>
      <c r="F131" s="5">
        <v>6.18048E-2</v>
      </c>
      <c r="G131" s="6" t="b">
        <f t="shared" si="9"/>
        <v>0</v>
      </c>
      <c r="H131" s="4">
        <v>-0.32042700000000002</v>
      </c>
      <c r="I131" s="5">
        <v>2.6041000000000002E-2</v>
      </c>
      <c r="J131" s="6" t="b">
        <f t="shared" si="10"/>
        <v>1</v>
      </c>
      <c r="K131" s="4">
        <v>-0.44544299999999998</v>
      </c>
      <c r="L131" s="5">
        <v>8.9840900000000001E-2</v>
      </c>
      <c r="M131" s="6" t="b">
        <f t="shared" si="11"/>
        <v>0</v>
      </c>
    </row>
    <row r="132" spans="1:13" x14ac:dyDescent="0.25">
      <c r="A132" s="4" t="s">
        <v>387</v>
      </c>
      <c r="B132" s="5" t="s">
        <v>388</v>
      </c>
      <c r="C132" t="s">
        <v>732</v>
      </c>
      <c r="D132" s="5" t="s">
        <v>389</v>
      </c>
      <c r="E132" s="4">
        <v>-0.31972899999999999</v>
      </c>
      <c r="F132" s="7">
        <v>5.4525300000000003E-6</v>
      </c>
      <c r="G132" s="6" t="b">
        <f t="shared" si="9"/>
        <v>1</v>
      </c>
      <c r="H132" s="4">
        <v>-0.37906699999999999</v>
      </c>
      <c r="I132" s="7">
        <v>4.4894E-7</v>
      </c>
      <c r="J132" s="6" t="b">
        <f t="shared" si="10"/>
        <v>1</v>
      </c>
      <c r="K132" s="4">
        <v>-0.38858999999999999</v>
      </c>
      <c r="L132" s="7">
        <v>5.8133599999999999E-7</v>
      </c>
      <c r="M132" s="6" t="b">
        <f t="shared" si="11"/>
        <v>1</v>
      </c>
    </row>
    <row r="133" spans="1:13" x14ac:dyDescent="0.25">
      <c r="A133" s="4" t="s">
        <v>390</v>
      </c>
      <c r="B133" s="5" t="s">
        <v>391</v>
      </c>
      <c r="C133" t="s">
        <v>733</v>
      </c>
      <c r="D133" s="5" t="s">
        <v>392</v>
      </c>
      <c r="E133" s="4">
        <v>0.57674000000000003</v>
      </c>
      <c r="F133" s="5">
        <v>5.1162600000000005E-4</v>
      </c>
      <c r="G133" s="6" t="b">
        <f t="shared" ref="G133:G164" si="12">AND(OR(E133&lt;(LOG(1/1.2,2)),E133&gt;(LOG(1.2,2))),F133&lt;0.05)</f>
        <v>1</v>
      </c>
      <c r="H133" s="4">
        <v>0.41350100000000001</v>
      </c>
      <c r="I133" s="5">
        <v>0.26805000000000001</v>
      </c>
      <c r="J133" s="6" t="b">
        <f t="shared" ref="J133:J164" si="13">AND(OR(H133&lt;(LOG(1/1.2,2)),H133&gt;(LOG(1.2,2))),I133&lt;0.05)</f>
        <v>0</v>
      </c>
      <c r="K133" s="4">
        <v>0.475296</v>
      </c>
      <c r="L133" s="5">
        <v>1.63663E-2</v>
      </c>
      <c r="M133" s="6" t="b">
        <f t="shared" ref="M133:M164" si="14">AND(OR(K133&lt;(LOG(1/1.2,2)),K133&gt;(LOG(1.2,2))),L133&lt;0.05)</f>
        <v>1</v>
      </c>
    </row>
    <row r="134" spans="1:13" x14ac:dyDescent="0.25">
      <c r="A134" s="4" t="s">
        <v>393</v>
      </c>
      <c r="B134" s="5" t="s">
        <v>394</v>
      </c>
      <c r="C134" t="s">
        <v>734</v>
      </c>
      <c r="D134" s="5" t="s">
        <v>395</v>
      </c>
      <c r="E134" s="4">
        <v>-0.143759</v>
      </c>
      <c r="F134" s="5">
        <v>0.53313999999999995</v>
      </c>
      <c r="G134" s="6" t="b">
        <f t="shared" si="12"/>
        <v>0</v>
      </c>
      <c r="H134" s="4">
        <v>-0.159969</v>
      </c>
      <c r="I134" s="5">
        <v>0.48679800000000001</v>
      </c>
      <c r="J134" s="6" t="b">
        <f t="shared" si="13"/>
        <v>0</v>
      </c>
      <c r="K134" s="4">
        <v>-0.321488</v>
      </c>
      <c r="L134" s="5">
        <v>1.30056E-4</v>
      </c>
      <c r="M134" s="6" t="b">
        <f t="shared" si="14"/>
        <v>1</v>
      </c>
    </row>
    <row r="135" spans="1:13" x14ac:dyDescent="0.25">
      <c r="A135" s="4" t="s">
        <v>396</v>
      </c>
      <c r="B135" s="5" t="s">
        <v>397</v>
      </c>
      <c r="C135" t="s">
        <v>735</v>
      </c>
      <c r="D135" s="5" t="s">
        <v>398</v>
      </c>
      <c r="E135" s="4">
        <v>0.293429</v>
      </c>
      <c r="F135" s="5">
        <v>0.28119100000000002</v>
      </c>
      <c r="G135" s="6" t="b">
        <f t="shared" si="12"/>
        <v>0</v>
      </c>
      <c r="H135" s="4">
        <v>0.32420900000000002</v>
      </c>
      <c r="I135" s="5">
        <v>3.2373399999999997E-2</v>
      </c>
      <c r="J135" s="6" t="b">
        <f t="shared" si="13"/>
        <v>1</v>
      </c>
      <c r="K135" s="4">
        <v>0.31219599999999997</v>
      </c>
      <c r="L135" s="5">
        <v>0.25390200000000002</v>
      </c>
      <c r="M135" s="6" t="b">
        <f t="shared" si="14"/>
        <v>0</v>
      </c>
    </row>
    <row r="136" spans="1:13" x14ac:dyDescent="0.25">
      <c r="A136" s="4" t="s">
        <v>399</v>
      </c>
      <c r="B136" s="5" t="s">
        <v>400</v>
      </c>
      <c r="C136" t="s">
        <v>736</v>
      </c>
      <c r="D136" s="5" t="s">
        <v>401</v>
      </c>
      <c r="E136" s="4">
        <v>0.53271400000000002</v>
      </c>
      <c r="F136" s="5">
        <v>1.3873399999999999E-3</v>
      </c>
      <c r="G136" s="6" t="b">
        <f t="shared" si="12"/>
        <v>1</v>
      </c>
      <c r="H136" s="4">
        <v>0.54872100000000001</v>
      </c>
      <c r="I136" s="5">
        <v>4.57633E-3</v>
      </c>
      <c r="J136" s="6" t="b">
        <f t="shared" si="13"/>
        <v>1</v>
      </c>
      <c r="K136" s="4">
        <v>0.57323400000000002</v>
      </c>
      <c r="L136" s="5">
        <v>1.0498800000000001E-2</v>
      </c>
      <c r="M136" s="6" t="b">
        <f t="shared" si="14"/>
        <v>1</v>
      </c>
    </row>
    <row r="137" spans="1:13" x14ac:dyDescent="0.25">
      <c r="A137" s="4" t="s">
        <v>402</v>
      </c>
      <c r="B137" s="5" t="s">
        <v>403</v>
      </c>
      <c r="C137" t="s">
        <v>737</v>
      </c>
      <c r="D137" s="5" t="s">
        <v>404</v>
      </c>
      <c r="E137" s="4">
        <v>-0.38506099999999999</v>
      </c>
      <c r="F137" s="5">
        <v>0.259297</v>
      </c>
      <c r="G137" s="6" t="b">
        <f t="shared" si="12"/>
        <v>0</v>
      </c>
      <c r="H137" s="4">
        <v>-0.43248799999999998</v>
      </c>
      <c r="I137" s="5">
        <v>2.9438200000000001E-2</v>
      </c>
      <c r="J137" s="6" t="b">
        <f t="shared" si="13"/>
        <v>1</v>
      </c>
      <c r="K137" s="4">
        <v>-0.41594999999999999</v>
      </c>
      <c r="L137" s="5">
        <v>0.198603</v>
      </c>
      <c r="M137" s="6" t="b">
        <f t="shared" si="14"/>
        <v>0</v>
      </c>
    </row>
    <row r="138" spans="1:13" x14ac:dyDescent="0.25">
      <c r="A138" s="4" t="s">
        <v>405</v>
      </c>
      <c r="B138" s="5" t="s">
        <v>406</v>
      </c>
      <c r="C138" t="s">
        <v>738</v>
      </c>
      <c r="D138" s="5" t="s">
        <v>407</v>
      </c>
      <c r="E138" s="4">
        <v>-0.26932099999999998</v>
      </c>
      <c r="F138" s="5">
        <v>6.5086400000000003E-2</v>
      </c>
      <c r="G138" s="6" t="b">
        <f t="shared" si="12"/>
        <v>0</v>
      </c>
      <c r="H138" s="4">
        <v>-0.48946699999999999</v>
      </c>
      <c r="I138" s="5">
        <v>5.0046399999999998E-2</v>
      </c>
      <c r="J138" s="6" t="b">
        <f t="shared" si="13"/>
        <v>0</v>
      </c>
      <c r="K138" s="4">
        <v>-0.46496199999999999</v>
      </c>
      <c r="L138" s="5">
        <v>2.4648699999999999E-4</v>
      </c>
      <c r="M138" s="6" t="b">
        <f t="shared" si="14"/>
        <v>1</v>
      </c>
    </row>
    <row r="139" spans="1:13" x14ac:dyDescent="0.25">
      <c r="A139" s="4" t="s">
        <v>408</v>
      </c>
      <c r="B139" s="5" t="s">
        <v>409</v>
      </c>
      <c r="C139" t="s">
        <v>739</v>
      </c>
      <c r="D139" s="5" t="s">
        <v>410</v>
      </c>
      <c r="E139" s="4">
        <v>0.86410900000000002</v>
      </c>
      <c r="F139" s="5">
        <v>4.4818599999999999E-4</v>
      </c>
      <c r="G139" s="6" t="b">
        <f t="shared" si="12"/>
        <v>1</v>
      </c>
      <c r="H139" s="4">
        <v>0.71246900000000002</v>
      </c>
      <c r="I139" s="5">
        <v>0.21627399999999999</v>
      </c>
      <c r="J139" s="6" t="b">
        <f t="shared" si="13"/>
        <v>0</v>
      </c>
      <c r="K139" s="4">
        <v>0.75185900000000006</v>
      </c>
      <c r="L139" s="5">
        <v>2.63381E-2</v>
      </c>
      <c r="M139" s="6" t="b">
        <f t="shared" si="14"/>
        <v>1</v>
      </c>
    </row>
    <row r="140" spans="1:13" x14ac:dyDescent="0.25">
      <c r="A140" s="4" t="s">
        <v>411</v>
      </c>
      <c r="B140" s="5" t="s">
        <v>412</v>
      </c>
      <c r="C140" t="s">
        <v>740</v>
      </c>
      <c r="D140" s="5" t="s">
        <v>413</v>
      </c>
      <c r="E140" s="4">
        <v>-0.28084799999999999</v>
      </c>
      <c r="F140" s="5">
        <v>4.3321100000000002E-4</v>
      </c>
      <c r="G140" s="6" t="b">
        <f t="shared" si="12"/>
        <v>1</v>
      </c>
      <c r="H140" s="4">
        <v>-0.33766499999999999</v>
      </c>
      <c r="I140" s="5">
        <v>1.1313600000000001E-3</v>
      </c>
      <c r="J140" s="6" t="b">
        <f t="shared" si="13"/>
        <v>1</v>
      </c>
      <c r="K140" s="4">
        <v>-0.28625299999999998</v>
      </c>
      <c r="L140" s="5">
        <v>7.4547099999999998E-3</v>
      </c>
      <c r="M140" s="6" t="b">
        <f t="shared" si="14"/>
        <v>1</v>
      </c>
    </row>
    <row r="141" spans="1:13" x14ac:dyDescent="0.25">
      <c r="A141" s="4" t="s">
        <v>414</v>
      </c>
      <c r="B141" s="5" t="s">
        <v>415</v>
      </c>
      <c r="C141" t="s">
        <v>741</v>
      </c>
      <c r="D141" s="5" t="s">
        <v>416</v>
      </c>
      <c r="E141" s="4">
        <v>0.99612400000000001</v>
      </c>
      <c r="F141" s="7">
        <v>3.1566000000000002E-10</v>
      </c>
      <c r="G141" s="6" t="b">
        <f t="shared" si="12"/>
        <v>1</v>
      </c>
      <c r="H141" s="4">
        <v>1.0432399999999999</v>
      </c>
      <c r="I141" s="7">
        <v>3.9353900000000001E-11</v>
      </c>
      <c r="J141" s="6" t="b">
        <f t="shared" si="13"/>
        <v>1</v>
      </c>
      <c r="K141" s="4">
        <v>1.16289</v>
      </c>
      <c r="L141" s="7">
        <v>9.8217699999999995E-14</v>
      </c>
      <c r="M141" s="6" t="b">
        <f t="shared" si="14"/>
        <v>1</v>
      </c>
    </row>
    <row r="142" spans="1:13" x14ac:dyDescent="0.25">
      <c r="A142" s="4" t="s">
        <v>417</v>
      </c>
      <c r="B142" s="5" t="s">
        <v>418</v>
      </c>
      <c r="C142" t="s">
        <v>742</v>
      </c>
      <c r="D142" s="5" t="s">
        <v>419</v>
      </c>
      <c r="E142" s="4">
        <v>0.39133699999999999</v>
      </c>
      <c r="F142" s="5">
        <v>4.0754100000000001E-2</v>
      </c>
      <c r="G142" s="6" t="b">
        <f t="shared" si="12"/>
        <v>1</v>
      </c>
      <c r="H142" s="4">
        <v>0.461009</v>
      </c>
      <c r="I142" s="5">
        <v>5.31151E-4</v>
      </c>
      <c r="J142" s="6" t="b">
        <f t="shared" si="13"/>
        <v>1</v>
      </c>
      <c r="K142" s="4">
        <v>0.44475399999999998</v>
      </c>
      <c r="L142" s="5">
        <v>5.3462700000000002E-3</v>
      </c>
      <c r="M142" s="6" t="b">
        <f t="shared" si="14"/>
        <v>1</v>
      </c>
    </row>
    <row r="143" spans="1:13" x14ac:dyDescent="0.25">
      <c r="A143" s="4" t="s">
        <v>420</v>
      </c>
      <c r="B143" s="5" t="s">
        <v>421</v>
      </c>
      <c r="C143" t="s">
        <v>743</v>
      </c>
      <c r="D143" s="5" t="s">
        <v>422</v>
      </c>
      <c r="E143" s="4">
        <v>1.5159499999999999</v>
      </c>
      <c r="F143" s="5">
        <v>1.375E-2</v>
      </c>
      <c r="G143" s="6" t="b">
        <f t="shared" si="12"/>
        <v>1</v>
      </c>
      <c r="H143" s="4">
        <v>1.47204</v>
      </c>
      <c r="I143" s="5">
        <v>1.2196200000000001E-2</v>
      </c>
      <c r="J143" s="6" t="b">
        <f t="shared" si="13"/>
        <v>1</v>
      </c>
      <c r="K143" s="4">
        <v>1.5063200000000001</v>
      </c>
      <c r="L143" s="5">
        <v>2.4852300000000001E-2</v>
      </c>
      <c r="M143" s="6" t="b">
        <f t="shared" si="14"/>
        <v>1</v>
      </c>
    </row>
    <row r="144" spans="1:13" x14ac:dyDescent="0.25">
      <c r="A144" s="4" t="s">
        <v>423</v>
      </c>
      <c r="B144" s="5" t="s">
        <v>424</v>
      </c>
      <c r="C144" t="s">
        <v>744</v>
      </c>
      <c r="D144" s="5" t="s">
        <v>425</v>
      </c>
      <c r="E144" s="4">
        <v>0.74426800000000004</v>
      </c>
      <c r="F144" s="7">
        <v>1.2208499999999999E-6</v>
      </c>
      <c r="G144" s="6" t="b">
        <f t="shared" si="12"/>
        <v>1</v>
      </c>
      <c r="H144" s="4">
        <v>0.76662699999999995</v>
      </c>
      <c r="I144" s="7">
        <v>5.3753800000000002E-8</v>
      </c>
      <c r="J144" s="6" t="b">
        <f t="shared" si="13"/>
        <v>1</v>
      </c>
      <c r="K144" s="4">
        <v>0.86902699999999999</v>
      </c>
      <c r="L144" s="7">
        <v>3.7941500000000003E-8</v>
      </c>
      <c r="M144" s="6" t="b">
        <f t="shared" si="14"/>
        <v>1</v>
      </c>
    </row>
    <row r="145" spans="1:13" x14ac:dyDescent="0.25">
      <c r="A145" s="4" t="s">
        <v>426</v>
      </c>
      <c r="B145" s="5" t="s">
        <v>427</v>
      </c>
      <c r="C145" t="s">
        <v>745</v>
      </c>
      <c r="D145" s="5" t="s">
        <v>428</v>
      </c>
      <c r="E145" s="4">
        <v>0.35502</v>
      </c>
      <c r="F145" s="5">
        <v>0.58300300000000005</v>
      </c>
      <c r="G145" s="6" t="b">
        <f t="shared" si="12"/>
        <v>0</v>
      </c>
      <c r="H145" s="4">
        <v>0.38589200000000001</v>
      </c>
      <c r="I145" s="5">
        <v>0.28054600000000002</v>
      </c>
      <c r="J145" s="6" t="b">
        <f t="shared" si="13"/>
        <v>0</v>
      </c>
      <c r="K145" s="4">
        <v>0.55682200000000004</v>
      </c>
      <c r="L145" s="5">
        <v>7.3174099999999999E-3</v>
      </c>
      <c r="M145" s="6" t="b">
        <f t="shared" si="14"/>
        <v>1</v>
      </c>
    </row>
    <row r="146" spans="1:13" x14ac:dyDescent="0.25">
      <c r="A146" s="4" t="s">
        <v>429</v>
      </c>
      <c r="B146" s="5" t="s">
        <v>430</v>
      </c>
      <c r="C146" t="s">
        <v>746</v>
      </c>
      <c r="D146" s="5" t="s">
        <v>431</v>
      </c>
      <c r="E146" s="4">
        <v>-0.37956400000000001</v>
      </c>
      <c r="F146" s="5">
        <v>7.5982999999999997E-4</v>
      </c>
      <c r="G146" s="6" t="b">
        <f t="shared" si="12"/>
        <v>1</v>
      </c>
      <c r="H146" s="4">
        <v>-0.65439199999999997</v>
      </c>
      <c r="I146" s="5">
        <v>1.35706E-2</v>
      </c>
      <c r="J146" s="6" t="b">
        <f t="shared" si="13"/>
        <v>1</v>
      </c>
      <c r="K146" s="4">
        <v>-0.53220500000000004</v>
      </c>
      <c r="L146" s="7">
        <v>3.9834400000000001E-6</v>
      </c>
      <c r="M146" s="6" t="b">
        <f t="shared" si="14"/>
        <v>1</v>
      </c>
    </row>
    <row r="147" spans="1:13" x14ac:dyDescent="0.25">
      <c r="A147" s="4" t="s">
        <v>432</v>
      </c>
      <c r="B147" s="5" t="s">
        <v>433</v>
      </c>
      <c r="C147" t="s">
        <v>747</v>
      </c>
      <c r="D147" s="5" t="s">
        <v>434</v>
      </c>
      <c r="E147" s="4">
        <v>-0.13336400000000001</v>
      </c>
      <c r="F147" s="5">
        <v>0.425875</v>
      </c>
      <c r="G147" s="6" t="b">
        <f t="shared" si="12"/>
        <v>0</v>
      </c>
      <c r="H147" s="4">
        <v>-0.27031699999999997</v>
      </c>
      <c r="I147" s="7">
        <v>6.0297500000000002E-6</v>
      </c>
      <c r="J147" s="6" t="b">
        <f t="shared" si="13"/>
        <v>1</v>
      </c>
      <c r="K147" s="4">
        <v>-0.21328</v>
      </c>
      <c r="L147" s="5">
        <v>9.7077800000000006E-2</v>
      </c>
      <c r="M147" s="6" t="b">
        <f t="shared" si="14"/>
        <v>0</v>
      </c>
    </row>
    <row r="148" spans="1:13" x14ac:dyDescent="0.25">
      <c r="A148" s="4" t="s">
        <v>435</v>
      </c>
      <c r="B148" s="5" t="s">
        <v>436</v>
      </c>
      <c r="C148" t="s">
        <v>748</v>
      </c>
      <c r="D148" s="5" t="s">
        <v>437</v>
      </c>
      <c r="E148" s="4">
        <v>-0.26519100000000001</v>
      </c>
      <c r="F148" s="5">
        <v>1.08952E-4</v>
      </c>
      <c r="G148" s="6" t="b">
        <f t="shared" si="12"/>
        <v>1</v>
      </c>
      <c r="H148" s="4">
        <v>-0.30973400000000001</v>
      </c>
      <c r="I148" s="7">
        <v>4.1687100000000003E-5</v>
      </c>
      <c r="J148" s="6" t="b">
        <f t="shared" si="13"/>
        <v>1</v>
      </c>
      <c r="K148" s="4">
        <v>-0.28427599999999997</v>
      </c>
      <c r="L148" s="5">
        <v>3.5498300000000001E-4</v>
      </c>
      <c r="M148" s="6" t="b">
        <f t="shared" si="14"/>
        <v>1</v>
      </c>
    </row>
    <row r="149" spans="1:13" x14ac:dyDescent="0.25">
      <c r="A149" s="4" t="s">
        <v>438</v>
      </c>
      <c r="B149" s="5" t="s">
        <v>439</v>
      </c>
      <c r="C149" t="s">
        <v>749</v>
      </c>
      <c r="D149" s="5" t="s">
        <v>440</v>
      </c>
      <c r="E149" s="4">
        <v>1.1429400000000001</v>
      </c>
      <c r="F149" s="5">
        <v>2.4838500000000001E-3</v>
      </c>
      <c r="G149" s="6" t="b">
        <f t="shared" si="12"/>
        <v>1</v>
      </c>
      <c r="H149" s="4">
        <v>-0.141932</v>
      </c>
      <c r="I149" s="5">
        <v>0.87215200000000004</v>
      </c>
      <c r="J149" s="6" t="b">
        <f t="shared" si="13"/>
        <v>0</v>
      </c>
      <c r="K149" s="4"/>
      <c r="M149" s="6" t="b">
        <f t="shared" si="14"/>
        <v>0</v>
      </c>
    </row>
    <row r="150" spans="1:13" x14ac:dyDescent="0.25">
      <c r="A150" s="4" t="s">
        <v>441</v>
      </c>
      <c r="B150" s="5" t="s">
        <v>442</v>
      </c>
      <c r="C150" t="s">
        <v>750</v>
      </c>
      <c r="D150" s="5" t="s">
        <v>443</v>
      </c>
      <c r="E150" s="4">
        <v>-0.27124100000000001</v>
      </c>
      <c r="F150" s="7">
        <v>5.3505599999999998E-5</v>
      </c>
      <c r="G150" s="6" t="b">
        <f t="shared" si="12"/>
        <v>1</v>
      </c>
      <c r="H150" s="4">
        <v>-0.31264399999999998</v>
      </c>
      <c r="I150" s="7">
        <v>6.7164900000000005E-5</v>
      </c>
      <c r="J150" s="6" t="b">
        <f t="shared" si="13"/>
        <v>1</v>
      </c>
      <c r="K150" s="4">
        <v>-0.24889900000000001</v>
      </c>
      <c r="L150" s="5">
        <v>3.4571999999999999E-2</v>
      </c>
      <c r="M150" s="6" t="b">
        <f t="shared" si="14"/>
        <v>0</v>
      </c>
    </row>
    <row r="151" spans="1:13" x14ac:dyDescent="0.25">
      <c r="A151" s="4" t="s">
        <v>444</v>
      </c>
      <c r="B151" s="5" t="s">
        <v>445</v>
      </c>
      <c r="C151" t="s">
        <v>751</v>
      </c>
      <c r="D151" s="5" t="s">
        <v>446</v>
      </c>
      <c r="E151" s="4">
        <v>-0.22714000000000001</v>
      </c>
      <c r="F151" s="5">
        <v>0.32256800000000002</v>
      </c>
      <c r="G151" s="6" t="b">
        <f t="shared" si="12"/>
        <v>0</v>
      </c>
      <c r="H151" s="4">
        <v>-0.18990499999999999</v>
      </c>
      <c r="I151" s="5">
        <v>0.33818599999999999</v>
      </c>
      <c r="J151" s="6" t="b">
        <f t="shared" si="13"/>
        <v>0</v>
      </c>
      <c r="K151" s="4">
        <v>-0.318799</v>
      </c>
      <c r="L151" s="5">
        <v>1.3123399999999999E-3</v>
      </c>
      <c r="M151" s="6" t="b">
        <f t="shared" si="14"/>
        <v>1</v>
      </c>
    </row>
    <row r="152" spans="1:13" x14ac:dyDescent="0.25">
      <c r="A152" s="4" t="s">
        <v>447</v>
      </c>
      <c r="B152" s="5" t="s">
        <v>448</v>
      </c>
      <c r="C152" t="s">
        <v>752</v>
      </c>
      <c r="D152" s="5" t="s">
        <v>449</v>
      </c>
      <c r="E152" s="4">
        <v>-0.27513100000000001</v>
      </c>
      <c r="F152" s="5">
        <v>2.5514299999999999E-4</v>
      </c>
      <c r="G152" s="6" t="b">
        <f t="shared" si="12"/>
        <v>1</v>
      </c>
      <c r="H152" s="4">
        <v>-0.27345199999999997</v>
      </c>
      <c r="I152" s="5">
        <v>6.3053899999999995E-4</v>
      </c>
      <c r="J152" s="6" t="b">
        <f t="shared" si="13"/>
        <v>1</v>
      </c>
      <c r="K152" s="4">
        <v>-0.25175500000000001</v>
      </c>
      <c r="L152" s="5">
        <v>7.0499899999999999E-3</v>
      </c>
      <c r="M152" s="6" t="b">
        <f t="shared" si="14"/>
        <v>0</v>
      </c>
    </row>
    <row r="153" spans="1:13" x14ac:dyDescent="0.25">
      <c r="A153" s="4" t="s">
        <v>450</v>
      </c>
      <c r="B153" s="5" t="s">
        <v>451</v>
      </c>
      <c r="C153" t="s">
        <v>753</v>
      </c>
      <c r="D153" s="5" t="s">
        <v>452</v>
      </c>
      <c r="E153" s="4">
        <v>-0.318606</v>
      </c>
      <c r="F153" s="5">
        <v>2.085E-2</v>
      </c>
      <c r="G153" s="6" t="b">
        <f t="shared" si="12"/>
        <v>1</v>
      </c>
      <c r="H153" s="4">
        <v>-0.30013800000000002</v>
      </c>
      <c r="I153" s="5">
        <v>0.50496799999999997</v>
      </c>
      <c r="J153" s="6" t="b">
        <f t="shared" si="13"/>
        <v>0</v>
      </c>
      <c r="K153" s="4">
        <v>-0.38480999999999999</v>
      </c>
      <c r="L153" s="5">
        <v>6.6696200000000002E-3</v>
      </c>
      <c r="M153" s="6" t="b">
        <f t="shared" si="14"/>
        <v>1</v>
      </c>
    </row>
    <row r="154" spans="1:13" x14ac:dyDescent="0.25">
      <c r="A154" s="4" t="s">
        <v>453</v>
      </c>
      <c r="B154" s="5" t="s">
        <v>454</v>
      </c>
      <c r="C154" t="s">
        <v>754</v>
      </c>
      <c r="D154" s="5" t="s">
        <v>455</v>
      </c>
      <c r="E154" s="4">
        <v>0.48939700000000003</v>
      </c>
      <c r="F154" s="5">
        <v>0.41721000000000003</v>
      </c>
      <c r="G154" s="6" t="b">
        <f t="shared" si="12"/>
        <v>0</v>
      </c>
      <c r="H154" s="4">
        <v>0.58130400000000004</v>
      </c>
      <c r="I154" s="5">
        <v>8.7598899999999993E-3</v>
      </c>
      <c r="J154" s="6" t="b">
        <f t="shared" si="13"/>
        <v>1</v>
      </c>
      <c r="K154" s="4">
        <v>0.38883699999999999</v>
      </c>
      <c r="L154" s="5">
        <v>0.58059000000000005</v>
      </c>
      <c r="M154" s="6" t="b">
        <f t="shared" si="14"/>
        <v>0</v>
      </c>
    </row>
    <row r="155" spans="1:13" x14ac:dyDescent="0.25">
      <c r="A155" s="4" t="s">
        <v>456</v>
      </c>
      <c r="B155" s="5" t="s">
        <v>457</v>
      </c>
      <c r="C155" t="s">
        <v>755</v>
      </c>
      <c r="D155" s="5" t="s">
        <v>458</v>
      </c>
      <c r="E155" s="4">
        <v>0.574627</v>
      </c>
      <c r="F155" s="5">
        <v>1.01618E-2</v>
      </c>
      <c r="G155" s="6" t="b">
        <f t="shared" si="12"/>
        <v>1</v>
      </c>
      <c r="H155" s="4">
        <v>0.58428000000000002</v>
      </c>
      <c r="I155" s="5">
        <v>3.2367899999999998E-3</v>
      </c>
      <c r="J155" s="6" t="b">
        <f t="shared" si="13"/>
        <v>1</v>
      </c>
      <c r="K155" s="4">
        <v>0.51705599999999996</v>
      </c>
      <c r="L155" s="5">
        <v>8.4560999999999997E-2</v>
      </c>
      <c r="M155" s="6" t="b">
        <f t="shared" si="14"/>
        <v>0</v>
      </c>
    </row>
    <row r="156" spans="1:13" x14ac:dyDescent="0.25">
      <c r="A156" s="4" t="s">
        <v>459</v>
      </c>
      <c r="B156" s="5" t="s">
        <v>460</v>
      </c>
      <c r="C156" t="s">
        <v>756</v>
      </c>
      <c r="D156" s="5" t="s">
        <v>461</v>
      </c>
      <c r="E156" s="4">
        <v>0.62729699999999999</v>
      </c>
      <c r="F156" s="5">
        <v>5.5921199999999997E-2</v>
      </c>
      <c r="G156" s="6" t="b">
        <f t="shared" si="12"/>
        <v>0</v>
      </c>
      <c r="H156" s="4">
        <v>0.71527300000000005</v>
      </c>
      <c r="I156" s="5">
        <v>9.2115400000000007E-3</v>
      </c>
      <c r="J156" s="6" t="b">
        <f t="shared" si="13"/>
        <v>1</v>
      </c>
      <c r="K156" s="4">
        <v>0.68182500000000001</v>
      </c>
      <c r="L156" s="5">
        <v>0.11175400000000001</v>
      </c>
      <c r="M156" s="6" t="b">
        <f t="shared" si="14"/>
        <v>0</v>
      </c>
    </row>
    <row r="157" spans="1:13" x14ac:dyDescent="0.25">
      <c r="A157" s="4" t="s">
        <v>462</v>
      </c>
      <c r="B157" s="5" t="s">
        <v>463</v>
      </c>
      <c r="C157" t="s">
        <v>757</v>
      </c>
      <c r="D157" s="5" t="s">
        <v>464</v>
      </c>
      <c r="E157" s="4">
        <v>0.36238799999999999</v>
      </c>
      <c r="F157" s="5">
        <v>1.1687100000000001E-2</v>
      </c>
      <c r="G157" s="6" t="b">
        <f t="shared" si="12"/>
        <v>1</v>
      </c>
      <c r="H157" s="4">
        <v>0.33472800000000003</v>
      </c>
      <c r="I157" s="5">
        <v>1.90595E-2</v>
      </c>
      <c r="J157" s="6" t="b">
        <f t="shared" si="13"/>
        <v>1</v>
      </c>
      <c r="K157" s="4">
        <v>0.39768700000000001</v>
      </c>
      <c r="L157" s="5">
        <v>2.0585800000000001E-2</v>
      </c>
      <c r="M157" s="6" t="b">
        <f t="shared" si="14"/>
        <v>1</v>
      </c>
    </row>
    <row r="158" spans="1:13" x14ac:dyDescent="0.25">
      <c r="A158" s="4" t="s">
        <v>465</v>
      </c>
      <c r="B158" s="5" t="s">
        <v>466</v>
      </c>
      <c r="C158" t="s">
        <v>758</v>
      </c>
      <c r="D158" s="5" t="s">
        <v>467</v>
      </c>
      <c r="E158" s="4">
        <v>0.63907099999999994</v>
      </c>
      <c r="F158" s="7">
        <v>2.6175700000000001E-5</v>
      </c>
      <c r="G158" s="6" t="b">
        <f t="shared" si="12"/>
        <v>1</v>
      </c>
      <c r="H158" s="4">
        <v>0.738012</v>
      </c>
      <c r="I158" s="7">
        <v>3.1742999999999998E-6</v>
      </c>
      <c r="J158" s="6" t="b">
        <f t="shared" si="13"/>
        <v>1</v>
      </c>
      <c r="K158" s="4">
        <v>0.73035499999999998</v>
      </c>
      <c r="L158" s="5">
        <v>1.42037E-4</v>
      </c>
      <c r="M158" s="6" t="b">
        <f t="shared" si="14"/>
        <v>1</v>
      </c>
    </row>
    <row r="159" spans="1:13" x14ac:dyDescent="0.25">
      <c r="A159" s="4" t="s">
        <v>468</v>
      </c>
      <c r="B159" s="5" t="s">
        <v>469</v>
      </c>
      <c r="C159" t="s">
        <v>759</v>
      </c>
      <c r="D159" s="5" t="s">
        <v>470</v>
      </c>
      <c r="E159" s="4">
        <v>0.78276199999999996</v>
      </c>
      <c r="F159" s="5">
        <v>7.7380699999999997E-3</v>
      </c>
      <c r="G159" s="6" t="b">
        <f t="shared" si="12"/>
        <v>1</v>
      </c>
      <c r="H159" s="4">
        <v>0.75323300000000004</v>
      </c>
      <c r="I159" s="5">
        <v>5.4636299999999997E-3</v>
      </c>
      <c r="J159" s="6" t="b">
        <f t="shared" si="13"/>
        <v>1</v>
      </c>
      <c r="K159" s="4">
        <v>0.75010200000000005</v>
      </c>
      <c r="L159" s="5">
        <v>7.8090300000000001E-2</v>
      </c>
      <c r="M159" s="6" t="b">
        <f t="shared" si="14"/>
        <v>0</v>
      </c>
    </row>
    <row r="160" spans="1:13" x14ac:dyDescent="0.25">
      <c r="A160" s="4" t="s">
        <v>471</v>
      </c>
      <c r="B160" s="5" t="s">
        <v>472</v>
      </c>
      <c r="C160" t="s">
        <v>760</v>
      </c>
      <c r="D160" s="5" t="s">
        <v>473</v>
      </c>
      <c r="E160" s="4">
        <v>0.70307600000000003</v>
      </c>
      <c r="F160" s="5">
        <v>9.8287700000000006E-3</v>
      </c>
      <c r="G160" s="6" t="b">
        <f t="shared" si="12"/>
        <v>1</v>
      </c>
      <c r="H160" s="4">
        <v>0.76295000000000002</v>
      </c>
      <c r="I160" s="5">
        <v>2.4188999999999999E-3</v>
      </c>
      <c r="J160" s="6" t="b">
        <f t="shared" si="13"/>
        <v>1</v>
      </c>
      <c r="K160" s="4">
        <v>0.81617300000000004</v>
      </c>
      <c r="L160" s="5">
        <v>1.8928599999999999E-3</v>
      </c>
      <c r="M160" s="6" t="b">
        <f t="shared" si="14"/>
        <v>1</v>
      </c>
    </row>
    <row r="161" spans="1:13" x14ac:dyDescent="0.25">
      <c r="A161" s="4" t="s">
        <v>474</v>
      </c>
      <c r="B161" s="5" t="s">
        <v>475</v>
      </c>
      <c r="C161" t="s">
        <v>761</v>
      </c>
      <c r="D161" s="5" t="s">
        <v>476</v>
      </c>
      <c r="E161" s="4">
        <v>0.39364399999999999</v>
      </c>
      <c r="F161" s="5">
        <v>0.29836400000000002</v>
      </c>
      <c r="G161" s="6" t="b">
        <f t="shared" si="12"/>
        <v>0</v>
      </c>
      <c r="H161" s="4">
        <v>0.41189599999999998</v>
      </c>
      <c r="I161" s="5">
        <v>0.159972</v>
      </c>
      <c r="J161" s="6" t="b">
        <f t="shared" si="13"/>
        <v>0</v>
      </c>
      <c r="K161" s="4">
        <v>0.48647299999999999</v>
      </c>
      <c r="L161" s="5">
        <v>4.8136499999999999E-2</v>
      </c>
      <c r="M161" s="6" t="b">
        <f t="shared" si="14"/>
        <v>1</v>
      </c>
    </row>
    <row r="162" spans="1:13" x14ac:dyDescent="0.25">
      <c r="A162" s="4" t="s">
        <v>477</v>
      </c>
      <c r="B162" s="5" t="s">
        <v>478</v>
      </c>
      <c r="C162" t="s">
        <v>762</v>
      </c>
      <c r="D162" s="5" t="s">
        <v>479</v>
      </c>
      <c r="E162" s="4">
        <v>0.57632099999999997</v>
      </c>
      <c r="F162" s="5">
        <v>8.5739099999999999E-2</v>
      </c>
      <c r="G162" s="6" t="b">
        <f t="shared" si="12"/>
        <v>0</v>
      </c>
      <c r="H162" s="4">
        <v>0.61253899999999994</v>
      </c>
      <c r="I162" s="5">
        <v>0.20002</v>
      </c>
      <c r="J162" s="6" t="b">
        <f t="shared" si="13"/>
        <v>0</v>
      </c>
      <c r="K162" s="4">
        <v>0.76631099999999996</v>
      </c>
      <c r="L162" s="5">
        <v>9.5149099999999997E-3</v>
      </c>
      <c r="M162" s="6" t="b">
        <f t="shared" si="14"/>
        <v>1</v>
      </c>
    </row>
    <row r="163" spans="1:13" x14ac:dyDescent="0.25">
      <c r="A163" s="4" t="s">
        <v>480</v>
      </c>
      <c r="B163" s="5" t="s">
        <v>481</v>
      </c>
      <c r="C163" t="s">
        <v>763</v>
      </c>
      <c r="D163" s="5" t="s">
        <v>482</v>
      </c>
      <c r="E163" s="4">
        <v>-0.17615900000000001</v>
      </c>
      <c r="F163" s="5">
        <v>0.68006900000000003</v>
      </c>
      <c r="G163" s="6" t="b">
        <f t="shared" si="12"/>
        <v>0</v>
      </c>
      <c r="H163" s="4">
        <v>-0.360682</v>
      </c>
      <c r="I163" s="7">
        <v>5.6744699999999999E-5</v>
      </c>
      <c r="J163" s="6" t="b">
        <f t="shared" si="13"/>
        <v>1</v>
      </c>
      <c r="K163" s="4">
        <v>-0.17110800000000001</v>
      </c>
      <c r="L163" s="5">
        <v>0.67635299999999998</v>
      </c>
      <c r="M163" s="6" t="b">
        <f t="shared" si="14"/>
        <v>0</v>
      </c>
    </row>
    <row r="164" spans="1:13" x14ac:dyDescent="0.25">
      <c r="A164" s="4" t="s">
        <v>483</v>
      </c>
      <c r="B164" s="5" t="s">
        <v>484</v>
      </c>
      <c r="C164" t="s">
        <v>764</v>
      </c>
      <c r="D164" s="5" t="s">
        <v>485</v>
      </c>
      <c r="E164" s="4">
        <v>0.43069499999999999</v>
      </c>
      <c r="F164" s="5">
        <v>2.8500000000000001E-2</v>
      </c>
      <c r="G164" s="6" t="b">
        <f t="shared" si="12"/>
        <v>1</v>
      </c>
      <c r="H164" s="4">
        <v>0.40593600000000002</v>
      </c>
      <c r="I164" s="5">
        <v>0.34523700000000002</v>
      </c>
      <c r="J164" s="6" t="b">
        <f t="shared" si="13"/>
        <v>0</v>
      </c>
      <c r="K164" s="4">
        <v>0.54057599999999995</v>
      </c>
      <c r="L164" s="5">
        <v>2.8412899999999998E-3</v>
      </c>
      <c r="M164" s="6" t="b">
        <f t="shared" si="14"/>
        <v>1</v>
      </c>
    </row>
    <row r="165" spans="1:13" x14ac:dyDescent="0.25">
      <c r="A165" s="4" t="s">
        <v>486</v>
      </c>
      <c r="B165" s="5" t="s">
        <v>487</v>
      </c>
      <c r="C165" t="s">
        <v>765</v>
      </c>
      <c r="D165" s="5" t="s">
        <v>488</v>
      </c>
      <c r="E165" s="4">
        <v>-0.64981900000000004</v>
      </c>
      <c r="F165" s="5">
        <v>0.662215</v>
      </c>
      <c r="G165" s="6" t="b">
        <f t="shared" ref="G165:G196" si="15">AND(OR(E165&lt;(LOG(1/1.2,2)),E165&gt;(LOG(1.2,2))),F165&lt;0.05)</f>
        <v>0</v>
      </c>
      <c r="H165" s="4">
        <v>-0.321739</v>
      </c>
      <c r="I165" s="5">
        <v>2.35717E-3</v>
      </c>
      <c r="J165" s="6" t="b">
        <f t="shared" ref="J165:J196" si="16">AND(OR(H165&lt;(LOG(1/1.2,2)),H165&gt;(LOG(1.2,2))),I165&lt;0.05)</f>
        <v>1</v>
      </c>
      <c r="K165" s="4">
        <v>-0.59609500000000004</v>
      </c>
      <c r="L165" s="5">
        <v>0.56640000000000001</v>
      </c>
      <c r="M165" s="6" t="b">
        <f t="shared" ref="M165:M196" si="17">AND(OR(K165&lt;(LOG(1/1.2,2)),K165&gt;(LOG(1.2,2))),L165&lt;0.05)</f>
        <v>0</v>
      </c>
    </row>
    <row r="166" spans="1:13" x14ac:dyDescent="0.25">
      <c r="A166" s="4" t="s">
        <v>489</v>
      </c>
      <c r="B166" s="5" t="s">
        <v>490</v>
      </c>
      <c r="C166" t="s">
        <v>766</v>
      </c>
      <c r="D166" s="5" t="s">
        <v>491</v>
      </c>
      <c r="E166" s="4">
        <v>-0.28560000000000002</v>
      </c>
      <c r="F166" s="5">
        <v>1.7560699999999999E-2</v>
      </c>
      <c r="G166" s="6" t="b">
        <f t="shared" si="15"/>
        <v>1</v>
      </c>
      <c r="H166" s="4">
        <v>-0.22495299999999999</v>
      </c>
      <c r="I166" s="5">
        <v>0.10656599999999999</v>
      </c>
      <c r="J166" s="6" t="b">
        <f t="shared" si="16"/>
        <v>0</v>
      </c>
      <c r="K166" s="4">
        <v>-0.278003</v>
      </c>
      <c r="L166" s="5">
        <v>0.52271199999999995</v>
      </c>
      <c r="M166" s="6" t="b">
        <f t="shared" si="17"/>
        <v>0</v>
      </c>
    </row>
    <row r="167" spans="1:13" x14ac:dyDescent="0.25">
      <c r="A167" s="4" t="s">
        <v>492</v>
      </c>
      <c r="B167" s="5" t="s">
        <v>493</v>
      </c>
      <c r="C167" t="s">
        <v>767</v>
      </c>
      <c r="D167" s="5" t="s">
        <v>494</v>
      </c>
      <c r="E167" s="4">
        <v>0.268231</v>
      </c>
      <c r="F167" s="5">
        <v>0.45328499999999999</v>
      </c>
      <c r="G167" s="6" t="b">
        <f t="shared" si="15"/>
        <v>0</v>
      </c>
      <c r="H167" s="4">
        <v>0.267509</v>
      </c>
      <c r="I167" s="5">
        <v>0.11695999999999999</v>
      </c>
      <c r="J167" s="6" t="b">
        <f t="shared" si="16"/>
        <v>0</v>
      </c>
      <c r="K167" s="4">
        <v>0.62356500000000004</v>
      </c>
      <c r="L167" s="5">
        <v>8.7356700000000001E-4</v>
      </c>
      <c r="M167" s="6" t="b">
        <f t="shared" si="17"/>
        <v>1</v>
      </c>
    </row>
    <row r="168" spans="1:13" x14ac:dyDescent="0.25">
      <c r="A168" s="4" t="s">
        <v>495</v>
      </c>
      <c r="B168" s="5" t="s">
        <v>496</v>
      </c>
      <c r="C168" t="s">
        <v>768</v>
      </c>
      <c r="D168" s="5" t="s">
        <v>497</v>
      </c>
      <c r="E168" s="4">
        <v>0.75864299999999996</v>
      </c>
      <c r="F168" s="5">
        <v>7.6927899999999994E-2</v>
      </c>
      <c r="G168" s="6" t="b">
        <f t="shared" si="15"/>
        <v>0</v>
      </c>
      <c r="H168" s="4">
        <v>0.75318399999999996</v>
      </c>
      <c r="I168" s="5">
        <v>3.9864799999999999E-2</v>
      </c>
      <c r="J168" s="6" t="b">
        <f t="shared" si="16"/>
        <v>1</v>
      </c>
      <c r="K168" s="4">
        <v>0.81072999999999995</v>
      </c>
      <c r="L168" s="5">
        <v>2.6954800000000001E-2</v>
      </c>
      <c r="M168" s="6" t="b">
        <f t="shared" si="17"/>
        <v>1</v>
      </c>
    </row>
    <row r="169" spans="1:13" x14ac:dyDescent="0.25">
      <c r="A169" s="4" t="s">
        <v>498</v>
      </c>
      <c r="B169" s="5" t="s">
        <v>499</v>
      </c>
      <c r="C169" t="s">
        <v>769</v>
      </c>
      <c r="D169" s="5" t="s">
        <v>500</v>
      </c>
      <c r="E169" s="4">
        <v>-0.280443</v>
      </c>
      <c r="F169" s="7">
        <v>1.9950599999999999E-6</v>
      </c>
      <c r="G169" s="6" t="b">
        <f t="shared" si="15"/>
        <v>1</v>
      </c>
      <c r="H169" s="4">
        <v>-0.271291</v>
      </c>
      <c r="I169" s="5">
        <v>2.74682E-4</v>
      </c>
      <c r="J169" s="6" t="b">
        <f t="shared" si="16"/>
        <v>1</v>
      </c>
      <c r="K169" s="4">
        <v>-0.21853800000000001</v>
      </c>
      <c r="L169" s="5">
        <v>2.5743100000000001E-2</v>
      </c>
      <c r="M169" s="6" t="b">
        <f t="shared" si="17"/>
        <v>0</v>
      </c>
    </row>
    <row r="170" spans="1:13" x14ac:dyDescent="0.25">
      <c r="A170" s="4" t="s">
        <v>501</v>
      </c>
      <c r="B170" s="5" t="s">
        <v>502</v>
      </c>
      <c r="C170" t="s">
        <v>770</v>
      </c>
      <c r="D170" s="5" t="s">
        <v>503</v>
      </c>
      <c r="E170" s="4">
        <v>-0.30168699999999998</v>
      </c>
      <c r="F170" s="5">
        <v>0.15140899999999999</v>
      </c>
      <c r="G170" s="6" t="b">
        <f t="shared" si="15"/>
        <v>0</v>
      </c>
      <c r="H170" s="4">
        <v>-0.20269699999999999</v>
      </c>
      <c r="I170" s="5">
        <v>0.372226</v>
      </c>
      <c r="J170" s="6" t="b">
        <f t="shared" si="16"/>
        <v>0</v>
      </c>
      <c r="K170" s="4">
        <v>-0.34709499999999999</v>
      </c>
      <c r="L170" s="5">
        <v>4.6826599999999999E-3</v>
      </c>
      <c r="M170" s="6" t="b">
        <f t="shared" si="17"/>
        <v>1</v>
      </c>
    </row>
    <row r="171" spans="1:13" x14ac:dyDescent="0.25">
      <c r="A171" s="4" t="s">
        <v>504</v>
      </c>
      <c r="B171" s="5" t="s">
        <v>505</v>
      </c>
      <c r="C171" t="s">
        <v>771</v>
      </c>
      <c r="D171" s="5" t="s">
        <v>506</v>
      </c>
      <c r="E171" s="4">
        <v>-0.303394</v>
      </c>
      <c r="F171" s="5">
        <v>4.30281E-2</v>
      </c>
      <c r="G171" s="6" t="b">
        <f t="shared" si="15"/>
        <v>1</v>
      </c>
      <c r="H171" s="4">
        <v>-0.187583</v>
      </c>
      <c r="I171" s="5">
        <v>0.68877900000000003</v>
      </c>
      <c r="J171" s="6" t="b">
        <f t="shared" si="16"/>
        <v>0</v>
      </c>
      <c r="K171" s="4">
        <v>-0.16579199999999999</v>
      </c>
      <c r="L171" s="5">
        <v>0.74060499999999996</v>
      </c>
      <c r="M171" s="6" t="b">
        <f t="shared" si="17"/>
        <v>0</v>
      </c>
    </row>
    <row r="172" spans="1:13" x14ac:dyDescent="0.25">
      <c r="A172" s="4" t="s">
        <v>507</v>
      </c>
      <c r="B172" s="5" t="s">
        <v>508</v>
      </c>
      <c r="C172" t="s">
        <v>772</v>
      </c>
      <c r="D172" s="5" t="s">
        <v>509</v>
      </c>
      <c r="E172" s="4">
        <v>-0.247862</v>
      </c>
      <c r="F172" s="5">
        <v>1.5707800000000001E-2</v>
      </c>
      <c r="G172" s="6" t="b">
        <f t="shared" si="15"/>
        <v>0</v>
      </c>
      <c r="H172" s="4">
        <v>-0.26627400000000001</v>
      </c>
      <c r="I172" s="5">
        <v>3.7717899999999999E-2</v>
      </c>
      <c r="J172" s="6" t="b">
        <f t="shared" si="16"/>
        <v>1</v>
      </c>
      <c r="K172" s="4">
        <v>-0.30946000000000001</v>
      </c>
      <c r="L172" s="5">
        <v>9.3204900000000001E-4</v>
      </c>
      <c r="M172" s="6" t="b">
        <f t="shared" si="17"/>
        <v>1</v>
      </c>
    </row>
    <row r="173" spans="1:13" x14ac:dyDescent="0.25">
      <c r="A173" s="4" t="s">
        <v>510</v>
      </c>
      <c r="B173" s="5" t="s">
        <v>511</v>
      </c>
      <c r="C173" t="s">
        <v>773</v>
      </c>
      <c r="D173" s="5" t="s">
        <v>512</v>
      </c>
      <c r="E173" s="4">
        <v>-0.27312500000000001</v>
      </c>
      <c r="F173" s="5">
        <v>2.5504899999999999E-3</v>
      </c>
      <c r="G173" s="6" t="b">
        <f t="shared" si="15"/>
        <v>1</v>
      </c>
      <c r="H173" s="4">
        <v>-0.29171999999999998</v>
      </c>
      <c r="I173" s="5">
        <v>0.41279900000000003</v>
      </c>
      <c r="J173" s="6" t="b">
        <f t="shared" si="16"/>
        <v>0</v>
      </c>
      <c r="K173" s="4">
        <v>-0.46123799999999998</v>
      </c>
      <c r="L173" s="5">
        <v>2.5444499999999998E-2</v>
      </c>
      <c r="M173" s="6" t="b">
        <f t="shared" si="17"/>
        <v>1</v>
      </c>
    </row>
    <row r="174" spans="1:13" x14ac:dyDescent="0.25">
      <c r="A174" s="4" t="s">
        <v>513</v>
      </c>
      <c r="B174" s="5" t="s">
        <v>514</v>
      </c>
      <c r="C174" t="s">
        <v>774</v>
      </c>
      <c r="D174" s="5" t="s">
        <v>515</v>
      </c>
      <c r="E174" s="4">
        <v>-0.277395</v>
      </c>
      <c r="F174" s="5">
        <v>0.26536999999999999</v>
      </c>
      <c r="G174" s="6" t="b">
        <f t="shared" si="15"/>
        <v>0</v>
      </c>
      <c r="H174" s="4">
        <v>-0.29802000000000001</v>
      </c>
      <c r="I174" s="5">
        <v>0.10915999999999999</v>
      </c>
      <c r="J174" s="6" t="b">
        <f t="shared" si="16"/>
        <v>0</v>
      </c>
      <c r="K174" s="4">
        <v>-0.39572200000000002</v>
      </c>
      <c r="L174" s="5">
        <v>1.69607E-3</v>
      </c>
      <c r="M174" s="6" t="b">
        <f t="shared" si="17"/>
        <v>1</v>
      </c>
    </row>
    <row r="175" spans="1:13" x14ac:dyDescent="0.25">
      <c r="A175" s="4" t="s">
        <v>516</v>
      </c>
      <c r="B175" s="5" t="s">
        <v>517</v>
      </c>
      <c r="C175" t="s">
        <v>775</v>
      </c>
      <c r="D175" s="5" t="s">
        <v>518</v>
      </c>
      <c r="E175" s="4">
        <v>-0.25116300000000003</v>
      </c>
      <c r="F175" s="5">
        <v>9.8308099999999995E-2</v>
      </c>
      <c r="G175" s="6" t="b">
        <f t="shared" si="15"/>
        <v>0</v>
      </c>
      <c r="H175" s="4">
        <v>-0.241865</v>
      </c>
      <c r="I175" s="5">
        <v>0.128159</v>
      </c>
      <c r="J175" s="6" t="b">
        <f t="shared" si="16"/>
        <v>0</v>
      </c>
      <c r="K175" s="4">
        <v>-0.44159199999999998</v>
      </c>
      <c r="L175" s="5">
        <v>8.3182299999999994E-3</v>
      </c>
      <c r="M175" s="6" t="b">
        <f t="shared" si="17"/>
        <v>1</v>
      </c>
    </row>
    <row r="176" spans="1:13" x14ac:dyDescent="0.25">
      <c r="A176" s="4" t="s">
        <v>519</v>
      </c>
      <c r="B176" s="5" t="s">
        <v>520</v>
      </c>
      <c r="C176" t="s">
        <v>776</v>
      </c>
      <c r="D176" s="5" t="s">
        <v>521</v>
      </c>
      <c r="E176" s="4">
        <v>-0.28766000000000003</v>
      </c>
      <c r="F176" s="7">
        <v>4.4593399999999999E-5</v>
      </c>
      <c r="G176" s="6" t="b">
        <f t="shared" si="15"/>
        <v>1</v>
      </c>
      <c r="H176" s="4">
        <v>-0.68718199999999996</v>
      </c>
      <c r="I176" s="5">
        <v>0</v>
      </c>
      <c r="J176" s="6" t="b">
        <f t="shared" si="16"/>
        <v>1</v>
      </c>
      <c r="K176" s="4">
        <v>-0.79950600000000005</v>
      </c>
      <c r="L176" s="5">
        <v>0</v>
      </c>
      <c r="M176" s="6" t="b">
        <f t="shared" si="17"/>
        <v>1</v>
      </c>
    </row>
    <row r="177" spans="1:13" x14ac:dyDescent="0.25">
      <c r="A177" s="4" t="s">
        <v>522</v>
      </c>
      <c r="B177" s="5" t="s">
        <v>523</v>
      </c>
      <c r="C177" t="s">
        <v>777</v>
      </c>
      <c r="D177" s="5" t="s">
        <v>524</v>
      </c>
      <c r="E177" s="4">
        <v>-0.31019400000000003</v>
      </c>
      <c r="F177" s="7">
        <v>7.9667299999999998E-8</v>
      </c>
      <c r="G177" s="6" t="b">
        <f t="shared" si="15"/>
        <v>1</v>
      </c>
      <c r="H177" s="4">
        <v>-0.35293999999999998</v>
      </c>
      <c r="I177" s="7">
        <v>1.5757599999999999E-9</v>
      </c>
      <c r="J177" s="6" t="b">
        <f t="shared" si="16"/>
        <v>1</v>
      </c>
      <c r="K177" s="4">
        <v>-0.37290600000000002</v>
      </c>
      <c r="L177" s="5">
        <v>1.54234E-4</v>
      </c>
      <c r="M177" s="6" t="b">
        <f t="shared" si="17"/>
        <v>1</v>
      </c>
    </row>
    <row r="178" spans="1:13" x14ac:dyDescent="0.25">
      <c r="A178" s="4" t="s">
        <v>525</v>
      </c>
      <c r="B178" s="5" t="s">
        <v>526</v>
      </c>
      <c r="C178" t="s">
        <v>778</v>
      </c>
      <c r="D178" s="5" t="s">
        <v>527</v>
      </c>
      <c r="E178" s="4">
        <v>0.40644200000000003</v>
      </c>
      <c r="F178" s="5">
        <v>6.6731200000000004E-2</v>
      </c>
      <c r="G178" s="6" t="b">
        <f t="shared" si="15"/>
        <v>0</v>
      </c>
      <c r="H178" s="4">
        <v>0.37206699999999998</v>
      </c>
      <c r="I178" s="5">
        <v>0.182948</v>
      </c>
      <c r="J178" s="6" t="b">
        <f t="shared" si="16"/>
        <v>0</v>
      </c>
      <c r="K178" s="4">
        <v>0.44847300000000001</v>
      </c>
      <c r="L178" s="5">
        <v>3.0701200000000001E-2</v>
      </c>
      <c r="M178" s="6" t="b">
        <f t="shared" si="17"/>
        <v>1</v>
      </c>
    </row>
    <row r="179" spans="1:13" x14ac:dyDescent="0.25">
      <c r="A179" s="4" t="s">
        <v>528</v>
      </c>
      <c r="B179" s="5" t="s">
        <v>529</v>
      </c>
      <c r="C179" t="s">
        <v>779</v>
      </c>
      <c r="D179" s="5" t="s">
        <v>530</v>
      </c>
      <c r="E179" s="4">
        <v>-0.23783599999999999</v>
      </c>
      <c r="F179" s="5">
        <v>7.3221099999999997E-4</v>
      </c>
      <c r="G179" s="6" t="b">
        <f t="shared" si="15"/>
        <v>0</v>
      </c>
      <c r="H179" s="4">
        <v>-0.23480999999999999</v>
      </c>
      <c r="I179" s="5">
        <v>1.4269899999999999E-3</v>
      </c>
      <c r="J179" s="6" t="b">
        <f t="shared" si="16"/>
        <v>0</v>
      </c>
      <c r="K179" s="4">
        <v>-0.37884299999999999</v>
      </c>
      <c r="L179" s="5">
        <v>1.6026899999999999E-4</v>
      </c>
      <c r="M179" s="6" t="b">
        <f t="shared" si="17"/>
        <v>1</v>
      </c>
    </row>
    <row r="180" spans="1:13" x14ac:dyDescent="0.25">
      <c r="A180" s="4" t="s">
        <v>531</v>
      </c>
      <c r="B180" s="5" t="s">
        <v>532</v>
      </c>
      <c r="C180" t="s">
        <v>780</v>
      </c>
      <c r="D180" s="5" t="s">
        <v>533</v>
      </c>
      <c r="E180" s="4">
        <v>-0.35422399999999998</v>
      </c>
      <c r="F180" s="7">
        <v>3.0961100000000001E-8</v>
      </c>
      <c r="G180" s="6" t="b">
        <f t="shared" si="15"/>
        <v>1</v>
      </c>
      <c r="H180" s="4">
        <v>-0.37602400000000002</v>
      </c>
      <c r="I180" s="7">
        <v>9.7542599999999994E-8</v>
      </c>
      <c r="J180" s="6" t="b">
        <f t="shared" si="16"/>
        <v>1</v>
      </c>
      <c r="K180" s="4">
        <v>-0.36811199999999999</v>
      </c>
      <c r="L180" s="7">
        <v>1.3897499999999999E-6</v>
      </c>
      <c r="M180" s="6" t="b">
        <f t="shared" si="17"/>
        <v>1</v>
      </c>
    </row>
    <row r="181" spans="1:13" x14ac:dyDescent="0.25">
      <c r="A181" s="4" t="s">
        <v>534</v>
      </c>
      <c r="B181" s="5" t="s">
        <v>535</v>
      </c>
      <c r="C181" t="s">
        <v>781</v>
      </c>
      <c r="D181" s="5" t="s">
        <v>536</v>
      </c>
      <c r="E181" s="4">
        <v>1.2221200000000001</v>
      </c>
      <c r="F181" s="7">
        <v>1.7335400000000001E-7</v>
      </c>
      <c r="G181" s="6" t="b">
        <f t="shared" si="15"/>
        <v>1</v>
      </c>
      <c r="H181" s="4">
        <v>1.12158</v>
      </c>
      <c r="I181" s="7">
        <v>1.06059E-6</v>
      </c>
      <c r="J181" s="6" t="b">
        <f t="shared" si="16"/>
        <v>1</v>
      </c>
      <c r="K181" s="4">
        <v>1.18431</v>
      </c>
      <c r="L181" s="7">
        <v>3.90091E-7</v>
      </c>
      <c r="M181" s="6" t="b">
        <f t="shared" si="17"/>
        <v>1</v>
      </c>
    </row>
    <row r="182" spans="1:13" x14ac:dyDescent="0.25">
      <c r="A182" s="4" t="s">
        <v>537</v>
      </c>
      <c r="B182" s="5" t="s">
        <v>538</v>
      </c>
      <c r="C182" t="s">
        <v>782</v>
      </c>
      <c r="D182" s="5" t="s">
        <v>539</v>
      </c>
      <c r="E182" s="4">
        <v>1.2621</v>
      </c>
      <c r="F182" s="5">
        <v>1.3495600000000001E-3</v>
      </c>
      <c r="G182" s="6" t="b">
        <f t="shared" si="15"/>
        <v>1</v>
      </c>
      <c r="H182" s="4">
        <v>1.14917</v>
      </c>
      <c r="I182" s="5">
        <v>5.2279500000000003E-3</v>
      </c>
      <c r="J182" s="6" t="b">
        <f t="shared" si="16"/>
        <v>1</v>
      </c>
      <c r="K182" s="4">
        <v>1.0311300000000001</v>
      </c>
      <c r="L182" s="5">
        <v>3.73111E-2</v>
      </c>
      <c r="M182" s="6" t="b">
        <f t="shared" si="17"/>
        <v>1</v>
      </c>
    </row>
    <row r="183" spans="1:13" x14ac:dyDescent="0.25">
      <c r="A183" s="4" t="s">
        <v>540</v>
      </c>
      <c r="B183" s="5" t="s">
        <v>541</v>
      </c>
      <c r="C183" t="s">
        <v>783</v>
      </c>
      <c r="D183" s="5" t="s">
        <v>542</v>
      </c>
      <c r="E183" s="4">
        <v>-0.24502499999999999</v>
      </c>
      <c r="F183" s="5">
        <v>1.1346E-2</v>
      </c>
      <c r="G183" s="6" t="b">
        <f t="shared" si="15"/>
        <v>0</v>
      </c>
      <c r="H183" s="4">
        <v>-0.27287299999999998</v>
      </c>
      <c r="I183" s="5">
        <v>4.39482E-2</v>
      </c>
      <c r="J183" s="6" t="b">
        <f t="shared" si="16"/>
        <v>1</v>
      </c>
      <c r="K183" s="4">
        <v>-0.25189400000000001</v>
      </c>
      <c r="L183" s="5">
        <v>0.29773100000000002</v>
      </c>
      <c r="M183" s="6" t="b">
        <f t="shared" si="17"/>
        <v>0</v>
      </c>
    </row>
    <row r="184" spans="1:13" x14ac:dyDescent="0.25">
      <c r="A184" s="4" t="s">
        <v>543</v>
      </c>
      <c r="B184" s="5" t="s">
        <v>544</v>
      </c>
      <c r="C184" t="s">
        <v>784</v>
      </c>
      <c r="D184" s="5" t="s">
        <v>545</v>
      </c>
      <c r="E184" s="4">
        <v>0.816465</v>
      </c>
      <c r="F184" s="5">
        <v>2.7663800000000001E-3</v>
      </c>
      <c r="G184" s="6" t="b">
        <f t="shared" si="15"/>
        <v>1</v>
      </c>
      <c r="H184" s="4">
        <v>0.66964000000000001</v>
      </c>
      <c r="I184" s="5">
        <v>4.4405500000000001E-2</v>
      </c>
      <c r="J184" s="6" t="b">
        <f t="shared" si="16"/>
        <v>1</v>
      </c>
      <c r="K184" s="4">
        <v>0.67805700000000002</v>
      </c>
      <c r="L184" s="5">
        <v>5.3437100000000001E-2</v>
      </c>
      <c r="M184" s="6" t="b">
        <f t="shared" si="17"/>
        <v>0</v>
      </c>
    </row>
    <row r="185" spans="1:13" x14ac:dyDescent="0.25">
      <c r="A185" s="4" t="s">
        <v>546</v>
      </c>
      <c r="B185" s="5" t="s">
        <v>547</v>
      </c>
      <c r="C185" t="s">
        <v>785</v>
      </c>
      <c r="D185" s="5" t="s">
        <v>548</v>
      </c>
      <c r="E185" s="4">
        <v>0.77391299999999996</v>
      </c>
      <c r="F185" s="5">
        <v>7.8814200000000001E-3</v>
      </c>
      <c r="G185" s="6" t="b">
        <f t="shared" si="15"/>
        <v>1</v>
      </c>
      <c r="H185" s="4">
        <v>0.59227700000000005</v>
      </c>
      <c r="I185" s="5">
        <v>7.2899000000000005E-2</v>
      </c>
      <c r="J185" s="6" t="b">
        <f t="shared" si="16"/>
        <v>0</v>
      </c>
      <c r="K185" s="4">
        <v>0.55245</v>
      </c>
      <c r="L185" s="5">
        <v>0.17008100000000001</v>
      </c>
      <c r="M185" s="6" t="b">
        <f t="shared" si="17"/>
        <v>0</v>
      </c>
    </row>
    <row r="186" spans="1:13" x14ac:dyDescent="0.25">
      <c r="A186" s="4" t="s">
        <v>549</v>
      </c>
      <c r="B186" s="5" t="s">
        <v>550</v>
      </c>
      <c r="C186" t="s">
        <v>786</v>
      </c>
      <c r="D186" s="5" t="s">
        <v>551</v>
      </c>
      <c r="E186" s="4">
        <v>1.55646</v>
      </c>
      <c r="F186" s="5">
        <v>1.70774E-2</v>
      </c>
      <c r="G186" s="6" t="b">
        <f t="shared" si="15"/>
        <v>1</v>
      </c>
      <c r="H186" s="4">
        <v>1.53691</v>
      </c>
      <c r="I186" s="5">
        <v>5.2456599999999999E-2</v>
      </c>
      <c r="J186" s="6" t="b">
        <f t="shared" si="16"/>
        <v>0</v>
      </c>
      <c r="K186" s="4">
        <v>1.52041</v>
      </c>
      <c r="L186" s="5">
        <v>4.7190999999999997E-2</v>
      </c>
      <c r="M186" s="6" t="b">
        <f t="shared" si="17"/>
        <v>1</v>
      </c>
    </row>
    <row r="187" spans="1:13" x14ac:dyDescent="0.25">
      <c r="A187" s="4" t="s">
        <v>552</v>
      </c>
      <c r="B187" s="5" t="s">
        <v>553</v>
      </c>
      <c r="C187" t="s">
        <v>787</v>
      </c>
      <c r="D187" s="5" t="s">
        <v>554</v>
      </c>
      <c r="E187" s="4">
        <v>-0.26968500000000001</v>
      </c>
      <c r="F187" s="5">
        <v>1.59159E-2</v>
      </c>
      <c r="G187" s="6" t="b">
        <f t="shared" si="15"/>
        <v>1</v>
      </c>
      <c r="H187" s="4">
        <v>-0.32448500000000002</v>
      </c>
      <c r="I187" s="5">
        <v>4.5782999999999997E-2</v>
      </c>
      <c r="J187" s="6" t="b">
        <f t="shared" si="16"/>
        <v>1</v>
      </c>
      <c r="K187" s="4">
        <v>-0.28893099999999999</v>
      </c>
      <c r="L187" s="5">
        <v>8.9095300000000006E-3</v>
      </c>
      <c r="M187" s="6" t="b">
        <f t="shared" si="17"/>
        <v>1</v>
      </c>
    </row>
    <row r="188" spans="1:13" x14ac:dyDescent="0.25">
      <c r="A188" s="4" t="s">
        <v>555</v>
      </c>
      <c r="B188" s="5" t="s">
        <v>556</v>
      </c>
      <c r="C188" t="s">
        <v>788</v>
      </c>
      <c r="D188" s="5" t="s">
        <v>557</v>
      </c>
      <c r="E188" s="4">
        <v>0.41981200000000002</v>
      </c>
      <c r="F188" s="5">
        <v>0.40531800000000001</v>
      </c>
      <c r="G188" s="6" t="b">
        <f t="shared" si="15"/>
        <v>0</v>
      </c>
      <c r="H188" s="4">
        <v>0.52473599999999998</v>
      </c>
      <c r="I188" s="5">
        <v>0.241758</v>
      </c>
      <c r="J188" s="6" t="b">
        <f t="shared" si="16"/>
        <v>0</v>
      </c>
      <c r="K188" s="4">
        <v>0.88782399999999995</v>
      </c>
      <c r="L188" s="7">
        <v>1.6852599999999999E-5</v>
      </c>
      <c r="M188" s="6" t="b">
        <f t="shared" si="17"/>
        <v>1</v>
      </c>
    </row>
    <row r="189" spans="1:13" x14ac:dyDescent="0.25">
      <c r="A189" s="4" t="s">
        <v>558</v>
      </c>
      <c r="B189" s="5" t="s">
        <v>559</v>
      </c>
      <c r="C189" t="s">
        <v>789</v>
      </c>
      <c r="D189" s="5" t="s">
        <v>561</v>
      </c>
      <c r="E189" s="4">
        <v>-0.26174999999999998</v>
      </c>
      <c r="F189" s="5">
        <v>2.7568800000000001E-2</v>
      </c>
      <c r="G189" s="6" t="b">
        <f t="shared" si="15"/>
        <v>0</v>
      </c>
      <c r="H189" s="4">
        <v>-0.19727900000000001</v>
      </c>
      <c r="I189" s="5">
        <v>0.50570099999999996</v>
      </c>
      <c r="J189" s="6" t="b">
        <f t="shared" si="16"/>
        <v>0</v>
      </c>
      <c r="K189" s="4">
        <v>-0.312695</v>
      </c>
      <c r="L189" s="5">
        <v>1.1174999999999999E-2</v>
      </c>
      <c r="M189" s="6" t="b">
        <f t="shared" si="17"/>
        <v>1</v>
      </c>
    </row>
    <row r="190" spans="1:13" x14ac:dyDescent="0.25">
      <c r="A190" s="4" t="s">
        <v>562</v>
      </c>
      <c r="B190" s="5" t="s">
        <v>563</v>
      </c>
      <c r="C190" t="s">
        <v>790</v>
      </c>
      <c r="D190" s="5" t="s">
        <v>564</v>
      </c>
      <c r="E190" s="4">
        <v>-0.351686</v>
      </c>
      <c r="F190" s="7">
        <v>3.5696000000000001E-6</v>
      </c>
      <c r="G190" s="6" t="b">
        <f t="shared" si="15"/>
        <v>1</v>
      </c>
      <c r="H190" s="4">
        <v>-0.397482</v>
      </c>
      <c r="I190" s="7">
        <v>4.4268300000000001E-6</v>
      </c>
      <c r="J190" s="6" t="b">
        <f t="shared" si="16"/>
        <v>1</v>
      </c>
      <c r="K190" s="4">
        <v>-0.35521900000000001</v>
      </c>
      <c r="L190" s="7">
        <v>1.56786E-6</v>
      </c>
      <c r="M190" s="6" t="b">
        <f t="shared" si="17"/>
        <v>1</v>
      </c>
    </row>
    <row r="191" spans="1:13" x14ac:dyDescent="0.25">
      <c r="A191" s="4" t="s">
        <v>565</v>
      </c>
      <c r="B191" s="5" t="s">
        <v>566</v>
      </c>
      <c r="C191" t="s">
        <v>791</v>
      </c>
      <c r="D191" s="5" t="s">
        <v>567</v>
      </c>
      <c r="E191" s="4">
        <v>-0.262457</v>
      </c>
      <c r="F191" s="5">
        <v>0.141652</v>
      </c>
      <c r="G191" s="6" t="b">
        <f t="shared" si="15"/>
        <v>0</v>
      </c>
      <c r="H191" s="4">
        <v>-0.24940399999999999</v>
      </c>
      <c r="I191" s="5">
        <v>0.114999</v>
      </c>
      <c r="J191" s="6" t="b">
        <f t="shared" si="16"/>
        <v>0</v>
      </c>
      <c r="K191" s="4">
        <v>-0.32204700000000003</v>
      </c>
      <c r="L191" s="5">
        <v>4.2572E-3</v>
      </c>
      <c r="M191" s="6" t="b">
        <f t="shared" si="17"/>
        <v>1</v>
      </c>
    </row>
    <row r="192" spans="1:13" x14ac:dyDescent="0.25">
      <c r="A192" s="4" t="s">
        <v>568</v>
      </c>
      <c r="B192" s="5" t="s">
        <v>569</v>
      </c>
      <c r="C192" t="s">
        <v>792</v>
      </c>
      <c r="D192" s="5" t="s">
        <v>570</v>
      </c>
      <c r="E192" s="4">
        <v>-0.27806599999999998</v>
      </c>
      <c r="F192" s="5">
        <v>1.50983E-2</v>
      </c>
      <c r="G192" s="6" t="b">
        <f t="shared" si="15"/>
        <v>1</v>
      </c>
      <c r="H192" s="4">
        <v>-0.31479699999999999</v>
      </c>
      <c r="I192" s="5">
        <v>1.08339E-2</v>
      </c>
      <c r="J192" s="6" t="b">
        <f t="shared" si="16"/>
        <v>1</v>
      </c>
      <c r="K192" s="4">
        <v>-0.237479</v>
      </c>
      <c r="L192" s="5">
        <v>0.24716199999999999</v>
      </c>
      <c r="M192" s="6" t="b">
        <f t="shared" si="17"/>
        <v>0</v>
      </c>
    </row>
    <row r="193" spans="1:13" x14ac:dyDescent="0.25">
      <c r="A193" s="4" t="s">
        <v>571</v>
      </c>
      <c r="B193" s="5" t="s">
        <v>572</v>
      </c>
      <c r="C193" t="s">
        <v>793</v>
      </c>
      <c r="D193" s="5" t="s">
        <v>573</v>
      </c>
      <c r="E193" s="4">
        <v>-0.29356399999999999</v>
      </c>
      <c r="F193" s="7">
        <v>1.9372699999999998E-5</v>
      </c>
      <c r="G193" s="6" t="b">
        <f t="shared" si="15"/>
        <v>1</v>
      </c>
      <c r="H193" s="4">
        <v>-0.26757500000000001</v>
      </c>
      <c r="I193" s="5">
        <v>6.7864599999999998E-4</v>
      </c>
      <c r="J193" s="6" t="b">
        <f t="shared" si="16"/>
        <v>1</v>
      </c>
      <c r="K193" s="4">
        <v>-0.37855299999999997</v>
      </c>
      <c r="L193" s="7">
        <v>6.3518900000000006E-5</v>
      </c>
      <c r="M193" s="6" t="b">
        <f t="shared" si="17"/>
        <v>1</v>
      </c>
    </row>
    <row r="194" spans="1:13" x14ac:dyDescent="0.25">
      <c r="A194" s="4" t="s">
        <v>574</v>
      </c>
      <c r="B194" s="5" t="s">
        <v>575</v>
      </c>
      <c r="C194" t="s">
        <v>794</v>
      </c>
      <c r="D194" s="5" t="s">
        <v>576</v>
      </c>
      <c r="E194" s="4">
        <v>-0.33857599999999999</v>
      </c>
      <c r="F194" s="7">
        <v>1.0500399999999999E-10</v>
      </c>
      <c r="G194" s="6" t="b">
        <f t="shared" si="15"/>
        <v>1</v>
      </c>
      <c r="H194" s="4">
        <v>-0.35546800000000001</v>
      </c>
      <c r="I194" s="7">
        <v>1.11474E-9</v>
      </c>
      <c r="J194" s="6" t="b">
        <f t="shared" si="16"/>
        <v>1</v>
      </c>
      <c r="K194" s="4">
        <v>-0.42312300000000003</v>
      </c>
      <c r="L194" s="7">
        <v>7.8131900000000004E-11</v>
      </c>
      <c r="M194" s="6" t="b">
        <f t="shared" si="17"/>
        <v>1</v>
      </c>
    </row>
    <row r="195" spans="1:13" x14ac:dyDescent="0.25">
      <c r="A195" s="4" t="s">
        <v>577</v>
      </c>
      <c r="B195" s="5" t="s">
        <v>578</v>
      </c>
      <c r="C195" t="s">
        <v>795</v>
      </c>
      <c r="D195" s="5" t="s">
        <v>579</v>
      </c>
      <c r="E195" s="4">
        <v>-0.61341599999999996</v>
      </c>
      <c r="F195" s="7">
        <v>2.8078599999999999E-5</v>
      </c>
      <c r="G195" s="6" t="b">
        <f t="shared" si="15"/>
        <v>1</v>
      </c>
      <c r="H195" s="4">
        <v>-0.90128299999999995</v>
      </c>
      <c r="I195" s="5">
        <v>6.0650499999999998E-3</v>
      </c>
      <c r="J195" s="6" t="b">
        <f t="shared" si="16"/>
        <v>1</v>
      </c>
      <c r="K195" s="4">
        <v>-0.70688899999999999</v>
      </c>
      <c r="L195" s="5">
        <v>7.34731E-2</v>
      </c>
      <c r="M195" s="6" t="b">
        <f t="shared" si="17"/>
        <v>0</v>
      </c>
    </row>
    <row r="196" spans="1:13" x14ac:dyDescent="0.25">
      <c r="A196" s="4" t="s">
        <v>580</v>
      </c>
      <c r="B196" s="5" t="s">
        <v>581</v>
      </c>
      <c r="C196" t="s">
        <v>796</v>
      </c>
      <c r="D196" s="5" t="s">
        <v>582</v>
      </c>
      <c r="E196" s="4">
        <v>0.90475300000000003</v>
      </c>
      <c r="F196" s="5">
        <v>7.8762199999999997E-4</v>
      </c>
      <c r="G196" s="6" t="b">
        <f t="shared" si="15"/>
        <v>1</v>
      </c>
      <c r="H196" s="4">
        <v>1.07009</v>
      </c>
      <c r="I196" s="7">
        <v>2.0649099999999999E-5</v>
      </c>
      <c r="J196" s="6" t="b">
        <f t="shared" si="16"/>
        <v>1</v>
      </c>
      <c r="K196" s="4">
        <v>0.84576399999999996</v>
      </c>
      <c r="L196" s="5">
        <v>6.1859000000000003E-3</v>
      </c>
      <c r="M196" s="6" t="b">
        <f t="shared" si="17"/>
        <v>1</v>
      </c>
    </row>
    <row r="197" spans="1:13" x14ac:dyDescent="0.25">
      <c r="A197" s="4" t="s">
        <v>583</v>
      </c>
      <c r="B197" s="5" t="s">
        <v>584</v>
      </c>
      <c r="C197" t="s">
        <v>797</v>
      </c>
      <c r="D197" s="5" t="s">
        <v>585</v>
      </c>
      <c r="E197" s="4">
        <v>-0.38237100000000002</v>
      </c>
      <c r="F197" s="5">
        <v>3.4955899999999998E-2</v>
      </c>
      <c r="G197" s="6" t="b">
        <f t="shared" ref="G197:G228" si="18">AND(OR(E197&lt;(LOG(1/1.2,2)),E197&gt;(LOG(1.2,2))),F197&lt;0.05)</f>
        <v>1</v>
      </c>
      <c r="H197" s="4">
        <v>-0.46738099999999999</v>
      </c>
      <c r="I197" s="5">
        <v>4.7887800000000003E-3</v>
      </c>
      <c r="J197" s="6" t="b">
        <f t="shared" ref="J197:J228" si="19">AND(OR(H197&lt;(LOG(1/1.2,2)),H197&gt;(LOG(1.2,2))),I197&lt;0.05)</f>
        <v>1</v>
      </c>
      <c r="K197" s="4">
        <v>-0.38882299999999997</v>
      </c>
      <c r="L197" s="5">
        <v>0.15071200000000001</v>
      </c>
      <c r="M197" s="6" t="b">
        <f t="shared" ref="M197:M228" si="20">AND(OR(K197&lt;(LOG(1/1.2,2)),K197&gt;(LOG(1.2,2))),L197&lt;0.05)</f>
        <v>0</v>
      </c>
    </row>
    <row r="198" spans="1:13" x14ac:dyDescent="0.25">
      <c r="A198" s="4" t="s">
        <v>586</v>
      </c>
      <c r="B198" s="5" t="s">
        <v>587</v>
      </c>
      <c r="C198" t="s">
        <v>798</v>
      </c>
      <c r="D198" s="5" t="s">
        <v>588</v>
      </c>
      <c r="E198" s="4">
        <v>0.39549400000000001</v>
      </c>
      <c r="F198" s="5">
        <v>9.0279499999999996E-4</v>
      </c>
      <c r="G198" s="6" t="b">
        <f t="shared" si="18"/>
        <v>1</v>
      </c>
      <c r="H198" s="4">
        <v>0.122377</v>
      </c>
      <c r="I198" s="5">
        <v>0.87002100000000004</v>
      </c>
      <c r="J198" s="6" t="b">
        <f t="shared" si="19"/>
        <v>0</v>
      </c>
      <c r="K198" s="4">
        <v>0.19978699999999999</v>
      </c>
      <c r="L198" s="5">
        <v>0.63122500000000004</v>
      </c>
      <c r="M198" s="6" t="b">
        <f t="shared" si="20"/>
        <v>0</v>
      </c>
    </row>
    <row r="199" spans="1:13" x14ac:dyDescent="0.25">
      <c r="A199" s="4" t="s">
        <v>589</v>
      </c>
      <c r="B199" s="5" t="s">
        <v>590</v>
      </c>
      <c r="C199" t="s">
        <v>799</v>
      </c>
      <c r="D199" s="5" t="s">
        <v>591</v>
      </c>
      <c r="E199" s="4">
        <v>-0.340312</v>
      </c>
      <c r="F199" s="5">
        <v>4.16522E-2</v>
      </c>
      <c r="G199" s="6" t="b">
        <f t="shared" si="18"/>
        <v>1</v>
      </c>
      <c r="H199" s="4">
        <v>-0.37441000000000002</v>
      </c>
      <c r="I199" s="5">
        <v>0.32920300000000002</v>
      </c>
      <c r="J199" s="6" t="b">
        <f t="shared" si="19"/>
        <v>0</v>
      </c>
      <c r="K199" s="4">
        <v>-0.360655</v>
      </c>
      <c r="L199" s="5">
        <v>8.6909899999999998E-2</v>
      </c>
      <c r="M199" s="6" t="b">
        <f t="shared" si="20"/>
        <v>0</v>
      </c>
    </row>
    <row r="200" spans="1:13" x14ac:dyDescent="0.25">
      <c r="A200" s="4" t="s">
        <v>592</v>
      </c>
      <c r="B200" s="5" t="s">
        <v>593</v>
      </c>
      <c r="C200" t="s">
        <v>800</v>
      </c>
      <c r="D200" s="5" t="s">
        <v>594</v>
      </c>
      <c r="E200" s="4">
        <v>-0.30906600000000001</v>
      </c>
      <c r="F200" s="7">
        <v>2.7659000000000002E-7</v>
      </c>
      <c r="G200" s="6" t="b">
        <f t="shared" si="18"/>
        <v>1</v>
      </c>
      <c r="H200" s="4">
        <v>-0.19897400000000001</v>
      </c>
      <c r="I200" s="5">
        <v>1.52964E-2</v>
      </c>
      <c r="J200" s="6" t="b">
        <f t="shared" si="19"/>
        <v>0</v>
      </c>
      <c r="K200" s="4">
        <v>-0.32377899999999998</v>
      </c>
      <c r="L200" s="7">
        <v>1.95711E-7</v>
      </c>
      <c r="M200" s="6" t="b">
        <f t="shared" si="20"/>
        <v>1</v>
      </c>
    </row>
    <row r="201" spans="1:13" x14ac:dyDescent="0.25">
      <c r="A201" s="4" t="s">
        <v>595</v>
      </c>
      <c r="B201" s="5" t="s">
        <v>596</v>
      </c>
      <c r="C201" t="s">
        <v>801</v>
      </c>
      <c r="D201" s="5" t="s">
        <v>597</v>
      </c>
      <c r="E201" s="4">
        <v>-0.25454700000000002</v>
      </c>
      <c r="F201" s="5">
        <v>0.175092</v>
      </c>
      <c r="G201" s="6" t="b">
        <f t="shared" si="18"/>
        <v>0</v>
      </c>
      <c r="H201" s="4">
        <v>-0.33957599999999999</v>
      </c>
      <c r="I201" s="5">
        <v>1.03304E-2</v>
      </c>
      <c r="J201" s="6" t="b">
        <f t="shared" si="19"/>
        <v>1</v>
      </c>
      <c r="K201" s="4">
        <v>-0.44896000000000003</v>
      </c>
      <c r="L201" s="5">
        <v>2.9637000000000001E-4</v>
      </c>
      <c r="M201" s="6" t="b">
        <f t="shared" si="20"/>
        <v>1</v>
      </c>
    </row>
    <row r="202" spans="1:13" ht="15.75" thickBot="1" x14ac:dyDescent="0.3">
      <c r="A202" s="8" t="s">
        <v>598</v>
      </c>
      <c r="B202" s="9" t="s">
        <v>599</v>
      </c>
      <c r="C202" t="s">
        <v>802</v>
      </c>
      <c r="D202" s="9" t="s">
        <v>600</v>
      </c>
      <c r="E202" s="8">
        <v>-0.34211900000000001</v>
      </c>
      <c r="F202" s="9">
        <v>2.2209699999999999E-2</v>
      </c>
      <c r="G202" s="10" t="b">
        <f t="shared" si="18"/>
        <v>1</v>
      </c>
      <c r="H202" s="8">
        <v>-0.29555500000000001</v>
      </c>
      <c r="I202" s="9">
        <v>1.1662E-3</v>
      </c>
      <c r="J202" s="10" t="b">
        <f t="shared" si="19"/>
        <v>1</v>
      </c>
      <c r="K202" s="8">
        <v>-0.39632099999999998</v>
      </c>
      <c r="L202" s="9">
        <v>1.86486E-4</v>
      </c>
      <c r="M202" s="10" t="b">
        <f t="shared" si="20"/>
        <v>1</v>
      </c>
    </row>
    <row r="203" spans="1:13" x14ac:dyDescent="0.25">
      <c r="C203" t="s">
        <v>803</v>
      </c>
    </row>
  </sheetData>
  <autoFilter ref="A4:M4" xr:uid="{FDF48B7B-DA8D-4D9E-A9EC-25BA2E393FDD}"/>
  <mergeCells count="4">
    <mergeCell ref="E3:G3"/>
    <mergeCell ref="H3:J3"/>
    <mergeCell ref="K3:M3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2-22T11:02:38Z</dcterms:created>
  <dcterms:modified xsi:type="dcterms:W3CDTF">2021-04-26T14:57:30Z</dcterms:modified>
</cp:coreProperties>
</file>